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Natação Rápida" sheetId="1" state="visible" r:id="rId2"/>
    <sheet name="Natação Média" sheetId="2" state="visible" r:id="rId3"/>
    <sheet name="algae measurements" sheetId="3" state="visible" r:id="rId4"/>
    <sheet name="Feeding assays" sheetId="4" state="visible" r:id="rId5"/>
    <sheet name="acute toxicity assay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" uniqueCount="111">
  <si>
    <t xml:space="preserve">Comportamento</t>
  </si>
  <si>
    <t xml:space="preserve">T0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legenda</t>
  </si>
  <si>
    <t xml:space="preserve">P1.1</t>
  </si>
  <si>
    <t xml:space="preserve">P1- Prorocentrum Lima UNR1</t>
  </si>
  <si>
    <t xml:space="preserve">P1.2</t>
  </si>
  <si>
    <t xml:space="preserve">PS1- Prorocentrum Lima Senescente UNR1</t>
  </si>
  <si>
    <t xml:space="preserve">P1.3</t>
  </si>
  <si>
    <t xml:space="preserve">P9 - Prorocentrum Lima UNR9</t>
  </si>
  <si>
    <t xml:space="preserve">P1.4</t>
  </si>
  <si>
    <t xml:space="preserve">PS9 - Prorocentrum Lima UNR9</t>
  </si>
  <si>
    <t xml:space="preserve">P1.C1</t>
  </si>
  <si>
    <t xml:space="preserve">O - Ostreopsis</t>
  </si>
  <si>
    <t xml:space="preserve">P1.C2</t>
  </si>
  <si>
    <t xml:space="preserve">OS - Ostreopsis Senescente</t>
  </si>
  <si>
    <t xml:space="preserve">PS1.1</t>
  </si>
  <si>
    <t xml:space="preserve">G - Gambierdiscus UNR8</t>
  </si>
  <si>
    <t xml:space="preserve">PS1.2</t>
  </si>
  <si>
    <t xml:space="preserve">GS - Gambierdiscus Senescente UNR8</t>
  </si>
  <si>
    <t xml:space="preserve">PS1.3</t>
  </si>
  <si>
    <t xml:space="preserve">PS1.4</t>
  </si>
  <si>
    <t xml:space="preserve">PS1.C1</t>
  </si>
  <si>
    <t xml:space="preserve">PS1.C2</t>
  </si>
  <si>
    <t xml:space="preserve">P9.1</t>
  </si>
  <si>
    <t xml:space="preserve">P9.2</t>
  </si>
  <si>
    <t xml:space="preserve">P9.3</t>
  </si>
  <si>
    <t xml:space="preserve">P9.4</t>
  </si>
  <si>
    <t xml:space="preserve">P9.C1</t>
  </si>
  <si>
    <t xml:space="preserve">P9.C2</t>
  </si>
  <si>
    <t xml:space="preserve">PS9.1</t>
  </si>
  <si>
    <t xml:space="preserve">PS9.2</t>
  </si>
  <si>
    <t xml:space="preserve">PS9.3</t>
  </si>
  <si>
    <t xml:space="preserve">PS9.4</t>
  </si>
  <si>
    <t xml:space="preserve">PS9.C1</t>
  </si>
  <si>
    <t xml:space="preserve">PS9.C2</t>
  </si>
  <si>
    <t xml:space="preserve">O1</t>
  </si>
  <si>
    <t xml:space="preserve">O2</t>
  </si>
  <si>
    <t xml:space="preserve">O3</t>
  </si>
  <si>
    <t xml:space="preserve">O4</t>
  </si>
  <si>
    <t xml:space="preserve">OC1</t>
  </si>
  <si>
    <t xml:space="preserve">OC2</t>
  </si>
  <si>
    <t xml:space="preserve">OS1</t>
  </si>
  <si>
    <t xml:space="preserve">OS2</t>
  </si>
  <si>
    <t xml:space="preserve">OS3</t>
  </si>
  <si>
    <t xml:space="preserve">OS4</t>
  </si>
  <si>
    <t xml:space="preserve">OSC1</t>
  </si>
  <si>
    <t xml:space="preserve">OSC2</t>
  </si>
  <si>
    <t xml:space="preserve">G1</t>
  </si>
  <si>
    <t xml:space="preserve">G2</t>
  </si>
  <si>
    <t xml:space="preserve">G3</t>
  </si>
  <si>
    <t xml:space="preserve">G4</t>
  </si>
  <si>
    <t xml:space="preserve">GC1</t>
  </si>
  <si>
    <t xml:space="preserve">GC2</t>
  </si>
  <si>
    <t xml:space="preserve">GS1</t>
  </si>
  <si>
    <t xml:space="preserve">GS2</t>
  </si>
  <si>
    <t xml:space="preserve">GS3</t>
  </si>
  <si>
    <t xml:space="preserve">GS4</t>
  </si>
  <si>
    <t xml:space="preserve">GSC1</t>
  </si>
  <si>
    <t xml:space="preserve">GSC2</t>
  </si>
  <si>
    <r>
      <rPr>
        <i val="true"/>
        <sz val="11"/>
        <color rgb="FF000000"/>
        <rFont val="Calibri"/>
        <family val="2"/>
      </rPr>
      <t xml:space="preserve">Tetraselmis</t>
    </r>
    <r>
      <rPr>
        <sz val="11"/>
        <color rgb="FF000000"/>
        <rFont val="Calibri"/>
        <family val="2"/>
      </rPr>
      <t xml:space="preserve"> sp.</t>
    </r>
  </si>
  <si>
    <t xml:space="preserve">Prorocentrum lima</t>
  </si>
  <si>
    <t xml:space="preserve">Gambierdiscus excentricus</t>
  </si>
  <si>
    <r>
      <rPr>
        <i val="true"/>
        <sz val="11"/>
        <color rgb="FF000000"/>
        <rFont val="Calibri"/>
        <family val="2"/>
      </rPr>
      <t xml:space="preserve">Ostreopsis</t>
    </r>
    <r>
      <rPr>
        <sz val="11"/>
        <color rgb="FF000000"/>
        <rFont val="Calibri"/>
        <family val="2"/>
      </rPr>
      <t xml:space="preserve"> cf. </t>
    </r>
    <r>
      <rPr>
        <i val="true"/>
        <sz val="11"/>
        <color rgb="FF000000"/>
        <rFont val="Calibri"/>
        <family val="2"/>
      </rPr>
      <t xml:space="preserve">ovata</t>
    </r>
  </si>
  <si>
    <t xml:space="preserve">replicate</t>
  </si>
  <si>
    <t xml:space="preserve">height</t>
  </si>
  <si>
    <t xml:space="preserve">diamater</t>
  </si>
  <si>
    <t xml:space="preserve">biovolume</t>
  </si>
  <si>
    <t xml:space="preserve">carbon</t>
  </si>
  <si>
    <t xml:space="preserve">pg Carbon</t>
  </si>
  <si>
    <t xml:space="preserve">length</t>
  </si>
  <si>
    <t xml:space="preserve">width</t>
  </si>
  <si>
    <t xml:space="preserve">Treatment</t>
  </si>
  <si>
    <t xml:space="preserve">Replicate</t>
  </si>
  <si>
    <t xml:space="preserve">Clearance rate</t>
  </si>
  <si>
    <t xml:space="preserve">Ingestion rate</t>
  </si>
  <si>
    <t xml:space="preserve">unit</t>
  </si>
  <si>
    <t xml:space="preserve">clearance rate</t>
  </si>
  <si>
    <r>
      <rPr>
        <sz val="11"/>
        <color rgb="FF000000"/>
        <rFont val="Calibri"/>
        <family val="2"/>
      </rPr>
      <t xml:space="preserve">ml ind</t>
    </r>
    <r>
      <rPr>
        <vertAlign val="superscript"/>
        <sz val="11"/>
        <color rgb="FF000000"/>
        <rFont val="Calibri"/>
        <family val="2"/>
      </rPr>
      <t xml:space="preserve">-1</t>
    </r>
    <r>
      <rPr>
        <sz val="11"/>
        <color rgb="FF000000"/>
        <rFont val="Calibri"/>
        <family val="2"/>
      </rPr>
      <t xml:space="preserve"> h</t>
    </r>
    <r>
      <rPr>
        <vertAlign val="superscript"/>
        <sz val="11"/>
        <color rgb="FF000000"/>
        <rFont val="Calibri"/>
        <family val="2"/>
      </rPr>
      <t xml:space="preserve">-1</t>
    </r>
  </si>
  <si>
    <t xml:space="preserve">ingestion rate </t>
  </si>
  <si>
    <r>
      <rPr>
        <sz val="11"/>
        <color rgb="FF000000"/>
        <rFont val="Calibri"/>
        <family val="2"/>
      </rPr>
      <t xml:space="preserve">ng C ind</t>
    </r>
    <r>
      <rPr>
        <vertAlign val="superscript"/>
        <sz val="11"/>
        <color rgb="FF000000"/>
        <rFont val="Calibri"/>
        <family val="2"/>
      </rPr>
      <t xml:space="preserve">-1</t>
    </r>
    <r>
      <rPr>
        <sz val="11"/>
        <color rgb="FF000000"/>
        <rFont val="Calibri"/>
        <family val="2"/>
      </rPr>
      <t xml:space="preserve"> h</t>
    </r>
    <r>
      <rPr>
        <vertAlign val="superscript"/>
        <sz val="11"/>
        <color rgb="FF000000"/>
        <rFont val="Calibri"/>
        <family val="2"/>
      </rPr>
      <t xml:space="preserve">-1</t>
    </r>
  </si>
  <si>
    <t xml:space="preserve">Dinoflagellate CODE</t>
  </si>
  <si>
    <t xml:space="preserve">Time </t>
  </si>
  <si>
    <t xml:space="preserve">Swimming</t>
  </si>
  <si>
    <t xml:space="preserve">Position</t>
  </si>
  <si>
    <t xml:space="preserve">Survival</t>
  </si>
  <si>
    <t xml:space="preserve">Treatment code</t>
  </si>
  <si>
    <t xml:space="preserve">P1E </t>
  </si>
  <si>
    <t xml:space="preserve">P1E</t>
  </si>
  <si>
    <r>
      <rPr>
        <i val="true"/>
        <sz val="11"/>
        <color rgb="FF000000"/>
        <rFont val="Calibri"/>
        <family val="2"/>
      </rPr>
      <t xml:space="preserve">Prorocentrum lima</t>
    </r>
    <r>
      <rPr>
        <sz val="11"/>
        <color rgb="FF000000"/>
        <rFont val="Calibri"/>
        <family val="2"/>
      </rPr>
      <t xml:space="preserve"> Exponential</t>
    </r>
  </si>
  <si>
    <t xml:space="preserve">P1S</t>
  </si>
  <si>
    <t xml:space="preserve">Prorocentrum lima Stationary</t>
  </si>
  <si>
    <t xml:space="preserve">O1E</t>
  </si>
  <si>
    <r>
      <rPr>
        <i val="true"/>
        <sz val="11"/>
        <color rgb="FF000000"/>
        <rFont val="Calibri"/>
        <family val="2"/>
      </rPr>
      <t xml:space="preserve">Ostreopsis</t>
    </r>
    <r>
      <rPr>
        <sz val="11"/>
        <color rgb="FF000000"/>
        <rFont val="Calibri"/>
        <family val="2"/>
      </rPr>
      <t xml:space="preserve"> cf. </t>
    </r>
    <r>
      <rPr>
        <i val="true"/>
        <sz val="11"/>
        <color rgb="FF000000"/>
        <rFont val="Calibri"/>
        <family val="2"/>
      </rPr>
      <t xml:space="preserve">ovata </t>
    </r>
    <r>
      <rPr>
        <sz val="11"/>
        <color rgb="FF000000"/>
        <rFont val="Calibri"/>
        <family val="2"/>
      </rPr>
      <t xml:space="preserve">exponential</t>
    </r>
  </si>
  <si>
    <t xml:space="preserve">O1S</t>
  </si>
  <si>
    <r>
      <rPr>
        <i val="true"/>
        <sz val="11"/>
        <color rgb="FF000000"/>
        <rFont val="Calibri"/>
        <family val="2"/>
      </rPr>
      <t xml:space="preserve">Ostreopsis</t>
    </r>
    <r>
      <rPr>
        <sz val="11"/>
        <color rgb="FF000000"/>
        <rFont val="Calibri"/>
        <family val="2"/>
      </rPr>
      <t xml:space="preserve"> cf. </t>
    </r>
    <r>
      <rPr>
        <i val="true"/>
        <sz val="11"/>
        <color rgb="FF000000"/>
        <rFont val="Calibri"/>
        <family val="2"/>
      </rPr>
      <t xml:space="preserve">ovata </t>
    </r>
    <r>
      <rPr>
        <sz val="11"/>
        <color rgb="FF000000"/>
        <rFont val="Calibri"/>
        <family val="2"/>
      </rPr>
      <t xml:space="preserve">stationary</t>
    </r>
  </si>
  <si>
    <t xml:space="preserve">G1E</t>
  </si>
  <si>
    <r>
      <rPr>
        <i val="true"/>
        <sz val="11"/>
        <color rgb="FF000000"/>
        <rFont val="Calibri"/>
        <family val="2"/>
      </rPr>
      <t xml:space="preserve">Gambierdiscus excentricus</t>
    </r>
    <r>
      <rPr>
        <sz val="11"/>
        <color rgb="FF000000"/>
        <rFont val="Calibri"/>
        <family val="2"/>
      </rPr>
      <t xml:space="preserve"> exponential</t>
    </r>
  </si>
  <si>
    <t xml:space="preserve">G1S</t>
  </si>
  <si>
    <r>
      <rPr>
        <i val="true"/>
        <sz val="11"/>
        <color rgb="FF000000"/>
        <rFont val="Calibri"/>
        <family val="2"/>
      </rPr>
      <t xml:space="preserve">Gambierdiscus excentricus</t>
    </r>
    <r>
      <rPr>
        <sz val="11"/>
        <color rgb="FF000000"/>
        <rFont val="Calibri"/>
        <family val="2"/>
      </rPr>
      <t xml:space="preserve"> stationary</t>
    </r>
  </si>
  <si>
    <t xml:space="preserve">CONT</t>
  </si>
  <si>
    <r>
      <rPr>
        <sz val="11"/>
        <color rgb="FF000000"/>
        <rFont val="Calibri"/>
        <family val="2"/>
      </rPr>
      <t xml:space="preserve">Control (</t>
    </r>
    <r>
      <rPr>
        <i val="true"/>
        <sz val="11"/>
        <color rgb="FF000000"/>
        <rFont val="Calibri"/>
        <family val="2"/>
      </rPr>
      <t xml:space="preserve">Tetraselmis</t>
    </r>
    <r>
      <rPr>
        <sz val="11"/>
        <color rgb="FF000000"/>
        <rFont val="Calibri"/>
        <family val="2"/>
      </rPr>
      <t xml:space="preserve"> sp.)</t>
    </r>
  </si>
  <si>
    <t xml:space="preserve">Time code</t>
  </si>
  <si>
    <t xml:space="preserve">hour</t>
  </si>
  <si>
    <t xml:space="preserve">0.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0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I16" activeCellId="0" sqref="I16:I19"/>
    </sheetView>
  </sheetViews>
  <sheetFormatPr defaultColWidth="8.99218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13" min="13" style="0" width="37.7"/>
  </cols>
  <sheetData>
    <row r="2" customFormat="false" ht="15.75" hidden="false" customHeight="false" outlineLevel="0" collapsed="false"/>
    <row r="3" customFormat="false" ht="15.75" hidden="false" customHeight="false" outlineLevel="0" collapsed="false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M3" s="2" t="s">
        <v>9</v>
      </c>
    </row>
    <row r="4" customFormat="false" ht="15" hidden="false" customHeight="false" outlineLevel="0" collapsed="false">
      <c r="A4" s="3" t="s">
        <v>10</v>
      </c>
      <c r="B4" s="4" t="n">
        <v>3</v>
      </c>
      <c r="C4" s="4" t="n">
        <v>1</v>
      </c>
      <c r="D4" s="4" t="n">
        <v>1</v>
      </c>
      <c r="E4" s="4" t="n">
        <v>0</v>
      </c>
      <c r="F4" s="4" t="n">
        <v>0</v>
      </c>
      <c r="G4" s="4" t="n">
        <v>0</v>
      </c>
      <c r="H4" s="4" t="n">
        <v>0</v>
      </c>
      <c r="I4" s="5" t="n">
        <v>0</v>
      </c>
      <c r="M4" s="6" t="s">
        <v>11</v>
      </c>
    </row>
    <row r="5" customFormat="false" ht="15" hidden="false" customHeight="false" outlineLevel="0" collapsed="false">
      <c r="A5" s="7" t="s">
        <v>12</v>
      </c>
      <c r="B5" s="8" t="n">
        <v>3</v>
      </c>
      <c r="C5" s="8" t="n">
        <v>3</v>
      </c>
      <c r="D5" s="8" t="n">
        <v>1</v>
      </c>
      <c r="E5" s="9" t="n">
        <v>0</v>
      </c>
      <c r="F5" s="8" t="n">
        <v>0</v>
      </c>
      <c r="G5" s="9" t="n">
        <v>0</v>
      </c>
      <c r="H5" s="9" t="n">
        <v>0</v>
      </c>
      <c r="I5" s="10" t="n">
        <v>0</v>
      </c>
      <c r="M5" s="6" t="s">
        <v>13</v>
      </c>
    </row>
    <row r="6" customFormat="false" ht="15" hidden="false" customHeight="false" outlineLevel="0" collapsed="false">
      <c r="A6" s="7" t="s">
        <v>14</v>
      </c>
      <c r="B6" s="8" t="n">
        <v>3</v>
      </c>
      <c r="C6" s="8" t="n">
        <v>2</v>
      </c>
      <c r="D6" s="8" t="n">
        <v>1</v>
      </c>
      <c r="E6" s="9" t="n">
        <v>1</v>
      </c>
      <c r="F6" s="9" t="n">
        <v>0</v>
      </c>
      <c r="G6" s="9" t="n">
        <v>0</v>
      </c>
      <c r="H6" s="9" t="n">
        <v>0</v>
      </c>
      <c r="I6" s="10" t="n">
        <v>0</v>
      </c>
      <c r="M6" s="6" t="s">
        <v>15</v>
      </c>
    </row>
    <row r="7" customFormat="false" ht="15" hidden="false" customHeight="false" outlineLevel="0" collapsed="false">
      <c r="A7" s="7" t="s">
        <v>16</v>
      </c>
      <c r="B7" s="9" t="n">
        <v>3</v>
      </c>
      <c r="C7" s="9" t="n">
        <v>2</v>
      </c>
      <c r="D7" s="8" t="n">
        <v>1</v>
      </c>
      <c r="E7" s="9" t="n">
        <v>1</v>
      </c>
      <c r="F7" s="9" t="n">
        <v>0</v>
      </c>
      <c r="G7" s="9" t="n">
        <v>0</v>
      </c>
      <c r="H7" s="9" t="n">
        <v>0</v>
      </c>
      <c r="I7" s="10" t="n">
        <v>0</v>
      </c>
      <c r="M7" s="6" t="s">
        <v>17</v>
      </c>
    </row>
    <row r="8" customFormat="false" ht="15" hidden="false" customHeight="false" outlineLevel="0" collapsed="false">
      <c r="A8" s="7" t="s">
        <v>18</v>
      </c>
      <c r="B8" s="9" t="n">
        <v>3</v>
      </c>
      <c r="C8" s="9" t="n">
        <v>3</v>
      </c>
      <c r="D8" s="9" t="n">
        <v>3</v>
      </c>
      <c r="E8" s="9" t="n">
        <v>3</v>
      </c>
      <c r="F8" s="9" t="n">
        <v>3</v>
      </c>
      <c r="G8" s="9" t="n">
        <v>3</v>
      </c>
      <c r="H8" s="9" t="n">
        <v>3</v>
      </c>
      <c r="I8" s="9" t="n">
        <v>3</v>
      </c>
      <c r="M8" s="6" t="s">
        <v>19</v>
      </c>
    </row>
    <row r="9" customFormat="false" ht="15" hidden="false" customHeight="false" outlineLevel="0" collapsed="false">
      <c r="A9" s="11" t="s">
        <v>20</v>
      </c>
      <c r="B9" s="12" t="n">
        <v>3</v>
      </c>
      <c r="C9" s="12" t="n">
        <v>3</v>
      </c>
      <c r="D9" s="12" t="n">
        <v>3</v>
      </c>
      <c r="E9" s="12" t="n">
        <v>3</v>
      </c>
      <c r="F9" s="12" t="n">
        <v>3</v>
      </c>
      <c r="G9" s="12" t="n">
        <v>3</v>
      </c>
      <c r="H9" s="12" t="n">
        <v>3</v>
      </c>
      <c r="I9" s="12" t="n">
        <v>3</v>
      </c>
      <c r="M9" s="6" t="s">
        <v>21</v>
      </c>
    </row>
    <row r="10" customFormat="false" ht="15" hidden="false" customHeight="false" outlineLevel="0" collapsed="false">
      <c r="A10" s="7" t="s">
        <v>22</v>
      </c>
      <c r="B10" s="9" t="n">
        <v>2</v>
      </c>
      <c r="C10" s="9" t="n">
        <v>2</v>
      </c>
      <c r="D10" s="9" t="n">
        <v>2</v>
      </c>
      <c r="E10" s="9" t="n">
        <v>2</v>
      </c>
      <c r="F10" s="9" t="n">
        <v>0</v>
      </c>
      <c r="G10" s="9" t="n">
        <v>0</v>
      </c>
      <c r="H10" s="9" t="n">
        <v>0</v>
      </c>
      <c r="I10" s="9" t="n">
        <v>0</v>
      </c>
      <c r="M10" s="6" t="s">
        <v>23</v>
      </c>
    </row>
    <row r="11" customFormat="false" ht="15" hidden="false" customHeight="false" outlineLevel="0" collapsed="false">
      <c r="A11" s="7" t="s">
        <v>24</v>
      </c>
      <c r="B11" s="9" t="n">
        <v>3</v>
      </c>
      <c r="C11" s="9" t="n">
        <v>3</v>
      </c>
      <c r="D11" s="9" t="n">
        <v>3</v>
      </c>
      <c r="E11" s="9" t="n">
        <v>2</v>
      </c>
      <c r="F11" s="9" t="n">
        <v>0</v>
      </c>
      <c r="G11" s="9" t="n">
        <v>0</v>
      </c>
      <c r="H11" s="9" t="n">
        <v>0</v>
      </c>
      <c r="I11" s="9" t="n">
        <v>0</v>
      </c>
      <c r="M11" s="13" t="s">
        <v>25</v>
      </c>
    </row>
    <row r="12" customFormat="false" ht="15" hidden="false" customHeight="false" outlineLevel="0" collapsed="false">
      <c r="A12" s="7" t="s">
        <v>26</v>
      </c>
      <c r="B12" s="9" t="n">
        <v>3</v>
      </c>
      <c r="C12" s="9" t="n">
        <v>3</v>
      </c>
      <c r="D12" s="9" t="n">
        <v>3</v>
      </c>
      <c r="E12" s="9" t="n">
        <v>3</v>
      </c>
      <c r="F12" s="9" t="n">
        <v>0</v>
      </c>
      <c r="G12" s="9" t="n">
        <v>1</v>
      </c>
      <c r="H12" s="9" t="n">
        <v>0</v>
      </c>
      <c r="I12" s="9" t="n">
        <v>0</v>
      </c>
    </row>
    <row r="13" customFormat="false" ht="15" hidden="false" customHeight="false" outlineLevel="0" collapsed="false">
      <c r="A13" s="7" t="s">
        <v>27</v>
      </c>
      <c r="B13" s="9" t="n">
        <v>3</v>
      </c>
      <c r="C13" s="9" t="n">
        <v>2</v>
      </c>
      <c r="D13" s="9" t="n">
        <v>3</v>
      </c>
      <c r="E13" s="9" t="n">
        <v>1</v>
      </c>
      <c r="F13" s="9" t="n">
        <v>0</v>
      </c>
      <c r="G13" s="9" t="n">
        <v>0</v>
      </c>
      <c r="H13" s="9" t="n">
        <v>0</v>
      </c>
      <c r="I13" s="9" t="n">
        <v>0</v>
      </c>
    </row>
    <row r="14" customFormat="false" ht="15" hidden="false" customHeight="false" outlineLevel="0" collapsed="false">
      <c r="A14" s="7" t="s">
        <v>28</v>
      </c>
      <c r="B14" s="9" t="n">
        <v>3</v>
      </c>
      <c r="C14" s="9" t="n">
        <v>3</v>
      </c>
      <c r="D14" s="9" t="n">
        <v>3</v>
      </c>
      <c r="E14" s="9" t="n">
        <v>3</v>
      </c>
      <c r="F14" s="9" t="n">
        <v>2</v>
      </c>
      <c r="G14" s="9" t="n">
        <v>2</v>
      </c>
      <c r="H14" s="9" t="n">
        <v>2</v>
      </c>
      <c r="I14" s="9" t="n">
        <v>2</v>
      </c>
    </row>
    <row r="15" customFormat="false" ht="15" hidden="false" customHeight="false" outlineLevel="0" collapsed="false">
      <c r="A15" s="7" t="s">
        <v>29</v>
      </c>
      <c r="B15" s="9" t="n">
        <v>3</v>
      </c>
      <c r="C15" s="9" t="n">
        <v>3</v>
      </c>
      <c r="D15" s="9" t="n">
        <v>3</v>
      </c>
      <c r="E15" s="9" t="n">
        <v>3</v>
      </c>
      <c r="F15" s="9" t="n">
        <v>3</v>
      </c>
      <c r="G15" s="9" t="n">
        <v>3</v>
      </c>
      <c r="H15" s="9" t="n">
        <v>3</v>
      </c>
      <c r="I15" s="9" t="n">
        <v>3</v>
      </c>
    </row>
    <row r="16" customFormat="false" ht="15" hidden="false" customHeight="false" outlineLevel="0" collapsed="false">
      <c r="A16" s="3" t="s">
        <v>30</v>
      </c>
      <c r="B16" s="4" t="n">
        <v>3</v>
      </c>
      <c r="C16" s="4" t="n">
        <v>2</v>
      </c>
      <c r="D16" s="4" t="n">
        <v>0</v>
      </c>
      <c r="E16" s="14" t="n">
        <v>0</v>
      </c>
      <c r="F16" s="14" t="n">
        <v>0</v>
      </c>
      <c r="G16" s="14" t="n">
        <v>0</v>
      </c>
      <c r="H16" s="14" t="n">
        <v>0</v>
      </c>
      <c r="I16" s="5" t="n">
        <v>0</v>
      </c>
    </row>
    <row r="17" customFormat="false" ht="15" hidden="false" customHeight="false" outlineLevel="0" collapsed="false">
      <c r="A17" s="7" t="s">
        <v>31</v>
      </c>
      <c r="B17" s="8" t="n">
        <v>1</v>
      </c>
      <c r="C17" s="8" t="n">
        <v>1</v>
      </c>
      <c r="D17" s="8" t="n">
        <v>1</v>
      </c>
      <c r="E17" s="9" t="n">
        <v>1</v>
      </c>
      <c r="F17" s="9" t="n">
        <v>0</v>
      </c>
      <c r="G17" s="9" t="n">
        <v>0</v>
      </c>
      <c r="H17" s="9" t="n">
        <v>0</v>
      </c>
      <c r="I17" s="10" t="n">
        <v>0</v>
      </c>
    </row>
    <row r="18" customFormat="false" ht="15" hidden="false" customHeight="false" outlineLevel="0" collapsed="false">
      <c r="A18" s="7" t="s">
        <v>32</v>
      </c>
      <c r="B18" s="8" t="n">
        <v>3</v>
      </c>
      <c r="C18" s="8" t="n">
        <v>3</v>
      </c>
      <c r="D18" s="9" t="n">
        <v>0</v>
      </c>
      <c r="E18" s="8" t="n">
        <v>1</v>
      </c>
      <c r="F18" s="9" t="n">
        <v>0</v>
      </c>
      <c r="G18" s="9" t="n">
        <v>0</v>
      </c>
      <c r="H18" s="9" t="n">
        <v>0</v>
      </c>
      <c r="I18" s="10" t="n">
        <v>0</v>
      </c>
    </row>
    <row r="19" customFormat="false" ht="15" hidden="false" customHeight="false" outlineLevel="0" collapsed="false">
      <c r="A19" s="7" t="s">
        <v>33</v>
      </c>
      <c r="B19" s="9" t="n">
        <v>2</v>
      </c>
      <c r="C19" s="9" t="n">
        <v>3</v>
      </c>
      <c r="D19" s="8" t="n">
        <v>1</v>
      </c>
      <c r="E19" s="9" t="n">
        <v>1</v>
      </c>
      <c r="F19" s="9" t="n">
        <v>0</v>
      </c>
      <c r="G19" s="9" t="n">
        <v>0</v>
      </c>
      <c r="H19" s="9" t="n">
        <v>0</v>
      </c>
      <c r="I19" s="10" t="n">
        <v>0</v>
      </c>
    </row>
    <row r="20" customFormat="false" ht="15" hidden="false" customHeight="false" outlineLevel="0" collapsed="false">
      <c r="A20" s="7" t="s">
        <v>34</v>
      </c>
      <c r="B20" s="9" t="n">
        <v>3</v>
      </c>
      <c r="C20" s="9" t="n">
        <v>3</v>
      </c>
      <c r="D20" s="9" t="n">
        <v>3</v>
      </c>
      <c r="E20" s="9" t="n">
        <v>3</v>
      </c>
      <c r="F20" s="9" t="n">
        <v>3</v>
      </c>
      <c r="G20" s="9" t="n">
        <v>3</v>
      </c>
      <c r="H20" s="9" t="n">
        <v>3</v>
      </c>
      <c r="I20" s="15" t="n">
        <v>3</v>
      </c>
    </row>
    <row r="21" customFormat="false" ht="15" hidden="false" customHeight="false" outlineLevel="0" collapsed="false">
      <c r="A21" s="11" t="s">
        <v>35</v>
      </c>
      <c r="B21" s="16" t="n">
        <v>3</v>
      </c>
      <c r="C21" s="16" t="n">
        <v>3</v>
      </c>
      <c r="D21" s="16" t="n">
        <v>3</v>
      </c>
      <c r="E21" s="16" t="n">
        <v>3</v>
      </c>
      <c r="F21" s="16" t="n">
        <v>3</v>
      </c>
      <c r="G21" s="16" t="n">
        <v>3</v>
      </c>
      <c r="H21" s="16" t="n">
        <v>3</v>
      </c>
      <c r="I21" s="17" t="n">
        <v>3</v>
      </c>
    </row>
    <row r="22" customFormat="false" ht="15" hidden="false" customHeight="false" outlineLevel="0" collapsed="false">
      <c r="A22" s="7" t="s">
        <v>36</v>
      </c>
      <c r="B22" s="9" t="n">
        <v>3</v>
      </c>
      <c r="C22" s="9" t="n">
        <v>3</v>
      </c>
      <c r="D22" s="9" t="n">
        <v>2</v>
      </c>
      <c r="E22" s="9" t="n">
        <v>0</v>
      </c>
      <c r="F22" s="9" t="n">
        <v>0</v>
      </c>
      <c r="G22" s="9" t="n">
        <v>1</v>
      </c>
      <c r="H22" s="9" t="n">
        <v>0</v>
      </c>
      <c r="I22" s="9" t="n">
        <v>0</v>
      </c>
    </row>
    <row r="23" customFormat="false" ht="15" hidden="false" customHeight="false" outlineLevel="0" collapsed="false">
      <c r="A23" s="7" t="s">
        <v>37</v>
      </c>
      <c r="B23" s="9" t="n">
        <v>2</v>
      </c>
      <c r="C23" s="9" t="n">
        <v>2</v>
      </c>
      <c r="D23" s="9" t="n">
        <v>3</v>
      </c>
      <c r="E23" s="9" t="n">
        <v>0</v>
      </c>
      <c r="F23" s="9" t="n">
        <v>1</v>
      </c>
      <c r="G23" s="9" t="n">
        <v>1</v>
      </c>
      <c r="H23" s="9" t="n">
        <v>0</v>
      </c>
      <c r="I23" s="9" t="n">
        <v>0</v>
      </c>
    </row>
    <row r="24" customFormat="false" ht="15" hidden="false" customHeight="false" outlineLevel="0" collapsed="false">
      <c r="A24" s="7" t="s">
        <v>38</v>
      </c>
      <c r="B24" s="9" t="n">
        <v>3</v>
      </c>
      <c r="C24" s="9" t="n">
        <v>3</v>
      </c>
      <c r="D24" s="9" t="n">
        <v>3</v>
      </c>
      <c r="E24" s="9" t="n">
        <v>1</v>
      </c>
      <c r="F24" s="9" t="n">
        <v>0</v>
      </c>
      <c r="G24" s="9" t="n">
        <v>1</v>
      </c>
      <c r="H24" s="9" t="n">
        <v>0</v>
      </c>
      <c r="I24" s="9" t="n">
        <v>0</v>
      </c>
    </row>
    <row r="25" customFormat="false" ht="15" hidden="false" customHeight="false" outlineLevel="0" collapsed="false">
      <c r="A25" s="7" t="s">
        <v>39</v>
      </c>
      <c r="B25" s="9" t="n">
        <v>2</v>
      </c>
      <c r="C25" s="9" t="n">
        <v>3</v>
      </c>
      <c r="D25" s="9" t="n">
        <v>3</v>
      </c>
      <c r="E25" s="9" t="n">
        <v>3</v>
      </c>
      <c r="F25" s="9" t="n">
        <v>3</v>
      </c>
      <c r="G25" s="9" t="n">
        <v>3</v>
      </c>
      <c r="H25" s="9" t="n">
        <v>0</v>
      </c>
      <c r="I25" s="9" t="n">
        <v>0</v>
      </c>
    </row>
    <row r="26" customFormat="false" ht="15" hidden="false" customHeight="false" outlineLevel="0" collapsed="false">
      <c r="A26" s="7" t="s">
        <v>40</v>
      </c>
      <c r="B26" s="9" t="n">
        <v>2</v>
      </c>
      <c r="C26" s="9" t="n">
        <v>3</v>
      </c>
      <c r="D26" s="9" t="n">
        <v>3</v>
      </c>
      <c r="E26" s="9" t="n">
        <v>3</v>
      </c>
      <c r="F26" s="9" t="n">
        <v>3</v>
      </c>
      <c r="G26" s="9" t="n">
        <v>3</v>
      </c>
      <c r="H26" s="9" t="n">
        <v>3</v>
      </c>
      <c r="I26" s="9" t="n">
        <v>3</v>
      </c>
    </row>
    <row r="27" customFormat="false" ht="15" hidden="false" customHeight="false" outlineLevel="0" collapsed="false">
      <c r="A27" s="7" t="s">
        <v>41</v>
      </c>
      <c r="B27" s="9" t="n">
        <v>3</v>
      </c>
      <c r="C27" s="9" t="n">
        <v>3</v>
      </c>
      <c r="D27" s="9" t="n">
        <v>3</v>
      </c>
      <c r="E27" s="9" t="n">
        <v>3</v>
      </c>
      <c r="F27" s="9" t="n">
        <v>3</v>
      </c>
      <c r="G27" s="9" t="n">
        <v>3</v>
      </c>
      <c r="H27" s="9" t="n">
        <v>3</v>
      </c>
      <c r="I27" s="9" t="n">
        <v>3</v>
      </c>
    </row>
    <row r="28" customFormat="false" ht="15" hidden="false" customHeight="false" outlineLevel="0" collapsed="false">
      <c r="A28" s="3" t="s">
        <v>42</v>
      </c>
      <c r="B28" s="4" t="n">
        <v>3</v>
      </c>
      <c r="C28" s="4" t="n">
        <v>0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</row>
    <row r="29" customFormat="false" ht="15" hidden="false" customHeight="false" outlineLevel="0" collapsed="false">
      <c r="A29" s="7" t="s">
        <v>43</v>
      </c>
      <c r="B29" s="9" t="n">
        <v>3</v>
      </c>
      <c r="C29" s="9" t="n">
        <v>3</v>
      </c>
      <c r="D29" s="9" t="n">
        <v>1</v>
      </c>
      <c r="E29" s="9" t="n">
        <v>2</v>
      </c>
      <c r="F29" s="9" t="n">
        <v>0</v>
      </c>
      <c r="G29" s="9" t="n">
        <v>0</v>
      </c>
      <c r="H29" s="9" t="n">
        <v>0</v>
      </c>
      <c r="I29" s="10" t="n">
        <v>0</v>
      </c>
    </row>
    <row r="30" customFormat="false" ht="15" hidden="false" customHeight="false" outlineLevel="0" collapsed="false">
      <c r="A30" s="7" t="s">
        <v>44</v>
      </c>
      <c r="B30" s="9" t="n">
        <v>3</v>
      </c>
      <c r="C30" s="9" t="n">
        <v>1</v>
      </c>
      <c r="D30" s="9" t="n">
        <v>0</v>
      </c>
      <c r="E30" s="9" t="n">
        <v>0</v>
      </c>
      <c r="F30" s="9" t="n">
        <v>0</v>
      </c>
      <c r="G30" s="9" t="n">
        <v>0</v>
      </c>
      <c r="H30" s="9" t="n">
        <v>0</v>
      </c>
      <c r="I30" s="10" t="n">
        <v>0</v>
      </c>
    </row>
    <row r="31" customFormat="false" ht="15" hidden="false" customHeight="false" outlineLevel="0" collapsed="false">
      <c r="A31" s="7" t="s">
        <v>45</v>
      </c>
      <c r="B31" s="9" t="n">
        <v>3</v>
      </c>
      <c r="C31" s="9" t="n">
        <v>1</v>
      </c>
      <c r="D31" s="9" t="n">
        <v>1</v>
      </c>
      <c r="E31" s="9" t="n">
        <v>0</v>
      </c>
      <c r="F31" s="9" t="n">
        <v>0</v>
      </c>
      <c r="G31" s="9" t="n">
        <v>0</v>
      </c>
      <c r="H31" s="9" t="n">
        <v>0</v>
      </c>
      <c r="I31" s="10" t="n">
        <v>0</v>
      </c>
    </row>
    <row r="32" customFormat="false" ht="15" hidden="false" customHeight="false" outlineLevel="0" collapsed="false">
      <c r="A32" s="7" t="s">
        <v>46</v>
      </c>
      <c r="B32" s="9" t="n">
        <v>3</v>
      </c>
      <c r="C32" s="9" t="n">
        <v>3</v>
      </c>
      <c r="D32" s="9" t="n">
        <v>3</v>
      </c>
      <c r="E32" s="9" t="n">
        <v>3</v>
      </c>
      <c r="F32" s="9" t="n">
        <v>3</v>
      </c>
      <c r="G32" s="9" t="n">
        <v>3</v>
      </c>
      <c r="H32" s="9" t="n">
        <v>3</v>
      </c>
      <c r="I32" s="9" t="n">
        <v>3</v>
      </c>
    </row>
    <row r="33" customFormat="false" ht="15" hidden="false" customHeight="false" outlineLevel="0" collapsed="false">
      <c r="A33" s="11" t="s">
        <v>47</v>
      </c>
      <c r="B33" s="12" t="n">
        <v>3</v>
      </c>
      <c r="C33" s="12" t="n">
        <v>3</v>
      </c>
      <c r="D33" s="12" t="n">
        <v>3</v>
      </c>
      <c r="E33" s="12" t="n">
        <v>3</v>
      </c>
      <c r="F33" s="12" t="n">
        <v>3</v>
      </c>
      <c r="G33" s="12" t="n">
        <v>3</v>
      </c>
      <c r="H33" s="12" t="n">
        <v>3</v>
      </c>
      <c r="I33" s="12" t="n">
        <v>3</v>
      </c>
    </row>
    <row r="34" customFormat="false" ht="15" hidden="false" customHeight="false" outlineLevel="0" collapsed="false">
      <c r="A34" s="7" t="s">
        <v>48</v>
      </c>
      <c r="B34" s="9" t="n">
        <v>2</v>
      </c>
      <c r="C34" s="9" t="n">
        <v>2</v>
      </c>
      <c r="D34" s="9" t="n">
        <v>2</v>
      </c>
      <c r="E34" s="9" t="n">
        <v>2</v>
      </c>
      <c r="F34" s="9" t="n">
        <v>2</v>
      </c>
      <c r="G34" s="9" t="n">
        <v>1</v>
      </c>
      <c r="H34" s="9" t="n">
        <v>0</v>
      </c>
      <c r="I34" s="9" t="n">
        <v>0</v>
      </c>
    </row>
    <row r="35" customFormat="false" ht="15" hidden="false" customHeight="false" outlineLevel="0" collapsed="false">
      <c r="A35" s="7" t="s">
        <v>49</v>
      </c>
      <c r="B35" s="9" t="n">
        <v>3</v>
      </c>
      <c r="C35" s="9" t="n">
        <v>3</v>
      </c>
      <c r="D35" s="9" t="n">
        <v>3</v>
      </c>
      <c r="E35" s="9" t="n">
        <v>3</v>
      </c>
      <c r="F35" s="9" t="n">
        <v>1</v>
      </c>
      <c r="G35" s="9" t="n">
        <v>1</v>
      </c>
      <c r="H35" s="9" t="n">
        <v>0</v>
      </c>
      <c r="I35" s="9" t="n">
        <v>0</v>
      </c>
    </row>
    <row r="36" customFormat="false" ht="15" hidden="false" customHeight="false" outlineLevel="0" collapsed="false">
      <c r="A36" s="7" t="s">
        <v>50</v>
      </c>
      <c r="B36" s="9" t="n">
        <v>3</v>
      </c>
      <c r="C36" s="9" t="n">
        <v>3</v>
      </c>
      <c r="D36" s="9" t="n">
        <v>2</v>
      </c>
      <c r="E36" s="9" t="n">
        <v>0</v>
      </c>
      <c r="F36" s="9" t="n">
        <v>1</v>
      </c>
      <c r="G36" s="9" t="n">
        <v>0</v>
      </c>
      <c r="H36" s="9" t="n">
        <v>0</v>
      </c>
      <c r="I36" s="9" t="n">
        <v>0</v>
      </c>
    </row>
    <row r="37" customFormat="false" ht="15" hidden="false" customHeight="false" outlineLevel="0" collapsed="false">
      <c r="A37" s="7" t="s">
        <v>51</v>
      </c>
      <c r="B37" s="9" t="n">
        <v>3</v>
      </c>
      <c r="C37" s="9" t="n">
        <v>1</v>
      </c>
      <c r="D37" s="9" t="n">
        <v>1</v>
      </c>
      <c r="E37" s="9" t="n">
        <v>0</v>
      </c>
      <c r="F37" s="9" t="n">
        <v>1</v>
      </c>
      <c r="G37" s="9" t="n">
        <v>1</v>
      </c>
      <c r="H37" s="9" t="n">
        <v>0</v>
      </c>
      <c r="I37" s="9" t="n">
        <v>0</v>
      </c>
    </row>
    <row r="38" customFormat="false" ht="15" hidden="false" customHeight="false" outlineLevel="0" collapsed="false">
      <c r="A38" s="7" t="s">
        <v>52</v>
      </c>
      <c r="B38" s="9" t="n">
        <v>3</v>
      </c>
      <c r="C38" s="9" t="n">
        <v>3</v>
      </c>
      <c r="D38" s="9" t="n">
        <v>3</v>
      </c>
      <c r="E38" s="9" t="n">
        <v>3</v>
      </c>
      <c r="F38" s="9" t="n">
        <v>3</v>
      </c>
      <c r="G38" s="9" t="n">
        <v>3</v>
      </c>
      <c r="H38" s="9" t="n">
        <v>3</v>
      </c>
      <c r="I38" s="9" t="n">
        <v>2</v>
      </c>
    </row>
    <row r="39" customFormat="false" ht="15" hidden="false" customHeight="false" outlineLevel="0" collapsed="false">
      <c r="A39" s="7" t="s">
        <v>53</v>
      </c>
      <c r="B39" s="9" t="n">
        <v>2</v>
      </c>
      <c r="C39" s="9" t="n">
        <v>2</v>
      </c>
      <c r="D39" s="9" t="n">
        <v>2</v>
      </c>
      <c r="E39" s="9" t="n">
        <v>2</v>
      </c>
      <c r="F39" s="9" t="n">
        <v>2</v>
      </c>
      <c r="G39" s="9" t="n">
        <v>2</v>
      </c>
      <c r="H39" s="9" t="n">
        <v>2</v>
      </c>
      <c r="I39" s="9" t="n">
        <v>2</v>
      </c>
    </row>
    <row r="40" customFormat="false" ht="15" hidden="false" customHeight="false" outlineLevel="0" collapsed="false">
      <c r="A40" s="3" t="s">
        <v>54</v>
      </c>
      <c r="B40" s="14" t="n">
        <v>3</v>
      </c>
      <c r="C40" s="14" t="n">
        <v>3</v>
      </c>
      <c r="D40" s="14" t="n">
        <v>1</v>
      </c>
      <c r="E40" s="14" t="n">
        <v>1</v>
      </c>
      <c r="F40" s="14" t="n">
        <v>2</v>
      </c>
      <c r="G40" s="14" t="n">
        <v>1</v>
      </c>
      <c r="H40" s="14" t="n">
        <v>0</v>
      </c>
      <c r="I40" s="5" t="n">
        <v>0</v>
      </c>
    </row>
    <row r="41" customFormat="false" ht="15" hidden="false" customHeight="false" outlineLevel="0" collapsed="false">
      <c r="A41" s="7" t="s">
        <v>55</v>
      </c>
      <c r="B41" s="9" t="n">
        <v>3</v>
      </c>
      <c r="C41" s="9" t="n">
        <v>2</v>
      </c>
      <c r="D41" s="9" t="n">
        <v>1</v>
      </c>
      <c r="E41" s="9" t="n">
        <v>1</v>
      </c>
      <c r="F41" s="9" t="n">
        <v>2</v>
      </c>
      <c r="G41" s="9" t="n">
        <v>2</v>
      </c>
      <c r="H41" s="9" t="n">
        <v>0</v>
      </c>
      <c r="I41" s="10" t="n">
        <v>0</v>
      </c>
    </row>
    <row r="42" customFormat="false" ht="15" hidden="false" customHeight="false" outlineLevel="0" collapsed="false">
      <c r="A42" s="7" t="s">
        <v>56</v>
      </c>
      <c r="B42" s="9" t="n">
        <v>3</v>
      </c>
      <c r="C42" s="9" t="n">
        <v>3</v>
      </c>
      <c r="D42" s="9" t="n">
        <v>1</v>
      </c>
      <c r="E42" s="9" t="n">
        <v>1</v>
      </c>
      <c r="F42" s="9" t="n">
        <v>0</v>
      </c>
      <c r="G42" s="9" t="n">
        <v>1</v>
      </c>
      <c r="H42" s="9" t="n">
        <v>0</v>
      </c>
      <c r="I42" s="10" t="n">
        <v>0</v>
      </c>
    </row>
    <row r="43" customFormat="false" ht="15" hidden="false" customHeight="false" outlineLevel="0" collapsed="false">
      <c r="A43" s="7" t="s">
        <v>57</v>
      </c>
      <c r="B43" s="9" t="n">
        <v>3</v>
      </c>
      <c r="C43" s="9" t="n">
        <v>3</v>
      </c>
      <c r="D43" s="9" t="n">
        <v>2</v>
      </c>
      <c r="E43" s="9" t="n">
        <v>1</v>
      </c>
      <c r="F43" s="9" t="n">
        <v>1</v>
      </c>
      <c r="G43" s="9" t="n">
        <v>0</v>
      </c>
      <c r="H43" s="9" t="n">
        <v>0</v>
      </c>
      <c r="I43" s="10" t="n">
        <v>0</v>
      </c>
    </row>
    <row r="44" customFormat="false" ht="15" hidden="false" customHeight="false" outlineLevel="0" collapsed="false">
      <c r="A44" s="7" t="s">
        <v>58</v>
      </c>
      <c r="B44" s="9" t="n">
        <v>3</v>
      </c>
      <c r="C44" s="9" t="n">
        <v>3</v>
      </c>
      <c r="D44" s="9" t="n">
        <v>3</v>
      </c>
      <c r="E44" s="9" t="n">
        <v>3</v>
      </c>
      <c r="F44" s="9" t="n">
        <v>3</v>
      </c>
      <c r="G44" s="9" t="n">
        <v>3</v>
      </c>
      <c r="H44" s="9" t="n">
        <v>3</v>
      </c>
      <c r="I44" s="15" t="n">
        <v>3</v>
      </c>
    </row>
    <row r="45" customFormat="false" ht="15" hidden="false" customHeight="false" outlineLevel="0" collapsed="false">
      <c r="A45" s="11" t="s">
        <v>59</v>
      </c>
      <c r="B45" s="12" t="n">
        <v>3</v>
      </c>
      <c r="C45" s="12" t="n">
        <v>3</v>
      </c>
      <c r="D45" s="12" t="n">
        <v>3</v>
      </c>
      <c r="E45" s="12" t="n">
        <v>3</v>
      </c>
      <c r="F45" s="12" t="n">
        <v>3</v>
      </c>
      <c r="G45" s="12" t="n">
        <v>3</v>
      </c>
      <c r="H45" s="12" t="n">
        <v>3</v>
      </c>
      <c r="I45" s="18" t="n">
        <v>2</v>
      </c>
    </row>
    <row r="46" customFormat="false" ht="15" hidden="false" customHeight="false" outlineLevel="0" collapsed="false">
      <c r="A46" s="3" t="s">
        <v>60</v>
      </c>
      <c r="B46" s="14" t="n">
        <v>3</v>
      </c>
      <c r="C46" s="14" t="n">
        <v>3</v>
      </c>
      <c r="D46" s="14" t="n">
        <v>2</v>
      </c>
      <c r="E46" s="14" t="n">
        <v>2</v>
      </c>
      <c r="F46" s="14" t="n">
        <v>2</v>
      </c>
      <c r="G46" s="14" t="n">
        <v>2</v>
      </c>
      <c r="H46" s="14" t="n">
        <v>1</v>
      </c>
      <c r="I46" s="19" t="n">
        <v>1</v>
      </c>
    </row>
    <row r="47" customFormat="false" ht="15" hidden="false" customHeight="false" outlineLevel="0" collapsed="false">
      <c r="A47" s="7" t="s">
        <v>61</v>
      </c>
      <c r="B47" s="9" t="n">
        <v>3</v>
      </c>
      <c r="C47" s="9" t="n">
        <v>2</v>
      </c>
      <c r="D47" s="9" t="n">
        <v>1</v>
      </c>
      <c r="E47" s="9" t="n">
        <v>1</v>
      </c>
      <c r="F47" s="9" t="n">
        <v>1</v>
      </c>
      <c r="G47" s="9" t="n">
        <v>1</v>
      </c>
      <c r="H47" s="9" t="n">
        <v>1</v>
      </c>
      <c r="I47" s="15" t="n">
        <v>1</v>
      </c>
    </row>
    <row r="48" customFormat="false" ht="15" hidden="false" customHeight="false" outlineLevel="0" collapsed="false">
      <c r="A48" s="7" t="s">
        <v>62</v>
      </c>
      <c r="B48" s="9" t="n">
        <v>2</v>
      </c>
      <c r="C48" s="9" t="n">
        <v>0</v>
      </c>
      <c r="D48" s="9" t="n">
        <v>0</v>
      </c>
      <c r="E48" s="9" t="n">
        <v>0</v>
      </c>
      <c r="F48" s="9" t="n">
        <v>0</v>
      </c>
      <c r="G48" s="9" t="n">
        <v>0</v>
      </c>
      <c r="H48" s="9" t="n">
        <v>0</v>
      </c>
      <c r="I48" s="15" t="n">
        <v>0</v>
      </c>
    </row>
    <row r="49" customFormat="false" ht="15" hidden="false" customHeight="false" outlineLevel="0" collapsed="false">
      <c r="A49" s="7" t="s">
        <v>63</v>
      </c>
      <c r="B49" s="9" t="n">
        <v>3</v>
      </c>
      <c r="C49" s="9" t="n">
        <v>1</v>
      </c>
      <c r="D49" s="9" t="n">
        <v>0</v>
      </c>
      <c r="E49" s="9" t="n">
        <v>0</v>
      </c>
      <c r="F49" s="9" t="n">
        <v>0</v>
      </c>
      <c r="G49" s="9" t="n">
        <v>1</v>
      </c>
      <c r="H49" s="9" t="n">
        <v>1</v>
      </c>
      <c r="I49" s="15" t="n">
        <v>1</v>
      </c>
    </row>
    <row r="50" customFormat="false" ht="15" hidden="false" customHeight="false" outlineLevel="0" collapsed="false">
      <c r="A50" s="7" t="s">
        <v>64</v>
      </c>
      <c r="B50" s="9" t="n">
        <v>3</v>
      </c>
      <c r="C50" s="9" t="n">
        <v>3</v>
      </c>
      <c r="D50" s="9" t="n">
        <v>3</v>
      </c>
      <c r="E50" s="9" t="n">
        <v>3</v>
      </c>
      <c r="F50" s="9" t="n">
        <v>3</v>
      </c>
      <c r="G50" s="9" t="n">
        <v>3</v>
      </c>
      <c r="H50" s="9" t="n">
        <v>3</v>
      </c>
      <c r="I50" s="15" t="n">
        <v>1</v>
      </c>
    </row>
    <row r="51" customFormat="false" ht="15" hidden="false" customHeight="false" outlineLevel="0" collapsed="false">
      <c r="A51" s="11" t="s">
        <v>65</v>
      </c>
      <c r="B51" s="16" t="n">
        <v>3</v>
      </c>
      <c r="C51" s="16" t="n">
        <v>3</v>
      </c>
      <c r="D51" s="16" t="n">
        <v>3</v>
      </c>
      <c r="E51" s="16" t="n">
        <v>3</v>
      </c>
      <c r="F51" s="16" t="n">
        <v>3</v>
      </c>
      <c r="G51" s="16" t="n">
        <v>3</v>
      </c>
      <c r="H51" s="16" t="n">
        <v>3</v>
      </c>
      <c r="I51" s="17" t="n">
        <v>3</v>
      </c>
    </row>
    <row r="64" customFormat="false" ht="15" hidden="false" customHeight="false" outlineLevel="0" collapsed="false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</row>
    <row r="65" customFormat="false" ht="15" hidden="false" customHeight="false" outlineLevel="0" collapsed="false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</row>
    <row r="66" customFormat="false" ht="15" hidden="false" customHeight="false" outlineLevel="0" collapsed="false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</row>
    <row r="67" customFormat="false" ht="15" hidden="false" customHeight="false" outlineLevel="0" collapsed="false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</row>
    <row r="68" customFormat="false" ht="15" hidden="false" customHeight="false" outlineLevel="0" collapsed="false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</row>
    <row r="69" customFormat="false" ht="15" hidden="false" customHeight="false" outlineLevel="0" collapsed="false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</row>
    <row r="70" customFormat="false" ht="15" hidden="false" customHeight="false" outlineLevel="0" collapsed="false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</row>
    <row r="71" customFormat="false" ht="15" hidden="false" customHeight="false" outlineLevel="0" collapsed="false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</row>
    <row r="72" customFormat="false" ht="15" hidden="false" customHeight="false" outlineLevel="0" collapsed="false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</row>
    <row r="73" customFormat="false" ht="15" hidden="false" customHeight="false" outlineLevel="0" collapsed="false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</row>
    <row r="74" customFormat="false" ht="15" hidden="false" customHeight="false" outlineLevel="0" collapsed="false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</row>
    <row r="75" customFormat="false" ht="15" hidden="false" customHeight="false" outlineLevel="0" collapsed="false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</row>
    <row r="76" customFormat="false" ht="15" hidden="false" customHeight="false" outlineLevel="0" collapsed="false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</row>
    <row r="77" customFormat="false" ht="15" hidden="false" customHeight="false" outlineLevel="0" collapsed="false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</row>
    <row r="78" customFormat="false" ht="15" hidden="false" customHeight="false" outlineLevel="0" collapsed="false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</row>
    <row r="79" customFormat="false" ht="15" hidden="false" customHeight="false" outlineLevel="0" collapsed="false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</row>
    <row r="80" customFormat="false" ht="15" hidden="false" customHeight="false" outlineLevel="0" collapsed="false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</row>
    <row r="81" customFormat="false" ht="15" hidden="false" customHeight="false" outlineLevel="0" collapsed="false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</row>
    <row r="82" customFormat="false" ht="15" hidden="false" customHeight="false" outlineLevel="0" collapsed="false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</row>
    <row r="83" customFormat="false" ht="15" hidden="false" customHeight="false" outlineLevel="0" collapsed="false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</row>
    <row r="84" customFormat="false" ht="15" hidden="false" customHeight="false" outlineLevel="0" collapsed="false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</row>
    <row r="85" customFormat="false" ht="15" hidden="false" customHeight="false" outlineLevel="0" collapsed="false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</row>
    <row r="86" customFormat="false" ht="15" hidden="false" customHeight="false" outlineLevel="0" collapsed="false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</row>
    <row r="87" customFormat="false" ht="15" hidden="false" customHeight="false" outlineLevel="0" collapsed="false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</row>
    <row r="88" customFormat="false" ht="15" hidden="false" customHeight="false" outlineLevel="0" collapsed="false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</row>
    <row r="89" customFormat="false" ht="15" hidden="false" customHeight="false" outlineLevel="0" collapsed="false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</row>
    <row r="90" customFormat="false" ht="15" hidden="false" customHeight="false" outlineLevel="0" collapsed="false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</row>
    <row r="91" customFormat="false" ht="15" hidden="false" customHeight="false" outlineLevel="0" collapsed="false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</row>
    <row r="92" customFormat="false" ht="15" hidden="false" customHeight="false" outlineLevel="0" collapsed="false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</row>
    <row r="93" customFormat="false" ht="15" hidden="false" customHeight="false" outlineLevel="0" collapsed="false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</row>
    <row r="94" customFormat="false" ht="15" hidden="false" customHeight="false" outlineLevel="0" collapsed="false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</row>
    <row r="95" customFormat="false" ht="15" hidden="false" customHeight="false" outlineLevel="0" collapsed="false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</row>
    <row r="96" customFormat="false" ht="15" hidden="false" customHeight="false" outlineLevel="0" collapsed="false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</row>
    <row r="97" customFormat="false" ht="15" hidden="false" customHeight="false" outlineLevel="0" collapsed="false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</row>
    <row r="98" customFormat="false" ht="15" hidden="false" customHeight="false" outlineLevel="0" collapsed="false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</row>
    <row r="99" customFormat="false" ht="15" hidden="false" customHeight="false" outlineLevel="0" collapsed="false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</row>
    <row r="100" customFormat="false" ht="15" hidden="false" customHeight="false" outlineLevel="0" collapsed="false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</row>
    <row r="101" customFormat="false" ht="15" hidden="false" customHeight="false" outlineLevel="0" collapsed="false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</row>
    <row r="102" customFormat="false" ht="15" hidden="false" customHeight="false" outlineLevel="0" collapsed="false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</row>
    <row r="103" customFormat="false" ht="15" hidden="false" customHeight="false" outlineLevel="0" collapsed="false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A77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F17" activeCellId="0" sqref="F17:F18"/>
    </sheetView>
  </sheetViews>
  <sheetFormatPr defaultColWidth="8.99218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11" min="11" style="0" width="15.7"/>
  </cols>
  <sheetData>
    <row r="3" customFormat="false" ht="15" hidden="false" customHeight="false" outlineLevel="0" collapsed="false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K3" s="1" t="s">
        <v>0</v>
      </c>
      <c r="L3" s="1" t="s">
        <v>1</v>
      </c>
      <c r="M3" s="1" t="s">
        <v>2</v>
      </c>
      <c r="N3" s="1" t="s">
        <v>3</v>
      </c>
      <c r="O3" s="1" t="s">
        <v>4</v>
      </c>
      <c r="P3" s="1" t="s">
        <v>5</v>
      </c>
      <c r="Q3" s="1" t="s">
        <v>6</v>
      </c>
      <c r="R3" s="1" t="s">
        <v>7</v>
      </c>
      <c r="S3" s="1" t="s">
        <v>8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  <c r="Z3" s="1" t="s">
        <v>7</v>
      </c>
      <c r="AA3" s="1" t="s">
        <v>8</v>
      </c>
    </row>
    <row r="4" customFormat="false" ht="15" hidden="false" customHeight="false" outlineLevel="0" collapsed="false">
      <c r="A4" s="3" t="s">
        <v>10</v>
      </c>
      <c r="B4" s="20" t="n">
        <v>0</v>
      </c>
      <c r="C4" s="4" t="n">
        <v>2</v>
      </c>
      <c r="D4" s="4" t="n">
        <v>2</v>
      </c>
      <c r="E4" s="4" t="n">
        <v>0</v>
      </c>
      <c r="F4" s="4" t="n">
        <v>0</v>
      </c>
      <c r="G4" s="4" t="n">
        <v>0</v>
      </c>
      <c r="H4" s="4" t="n">
        <v>0</v>
      </c>
      <c r="I4" s="5" t="n">
        <v>0</v>
      </c>
      <c r="K4" s="3" t="s">
        <v>10</v>
      </c>
      <c r="L4" s="4" t="n">
        <v>3</v>
      </c>
      <c r="M4" s="4" t="n">
        <v>1</v>
      </c>
      <c r="N4" s="4" t="n">
        <v>1</v>
      </c>
      <c r="O4" s="4" t="n">
        <v>0</v>
      </c>
      <c r="P4" s="4" t="n">
        <v>0</v>
      </c>
      <c r="Q4" s="4" t="n">
        <v>0</v>
      </c>
      <c r="R4" s="4" t="n">
        <v>0</v>
      </c>
      <c r="S4" s="5" t="n">
        <v>0</v>
      </c>
      <c r="T4" s="0" t="n">
        <f aca="false">B4+L4</f>
        <v>3</v>
      </c>
      <c r="U4" s="0" t="n">
        <f aca="false">C4+M4</f>
        <v>3</v>
      </c>
      <c r="V4" s="0" t="n">
        <f aca="false">D4+N4</f>
        <v>3</v>
      </c>
      <c r="W4" s="0" t="n">
        <f aca="false">E4+O4</f>
        <v>0</v>
      </c>
      <c r="X4" s="0" t="n">
        <f aca="false">F4+P4</f>
        <v>0</v>
      </c>
      <c r="Y4" s="0" t="n">
        <f aca="false">G4+Q4</f>
        <v>0</v>
      </c>
      <c r="Z4" s="0" t="n">
        <f aca="false">H4+R4</f>
        <v>0</v>
      </c>
      <c r="AA4" s="0" t="n">
        <f aca="false">I4+S4</f>
        <v>0</v>
      </c>
    </row>
    <row r="5" customFormat="false" ht="15" hidden="false" customHeight="false" outlineLevel="0" collapsed="false">
      <c r="A5" s="7" t="s">
        <v>12</v>
      </c>
      <c r="B5" s="21" t="n">
        <v>0</v>
      </c>
      <c r="C5" s="8" t="n">
        <v>0</v>
      </c>
      <c r="D5" s="8" t="n">
        <v>3</v>
      </c>
      <c r="E5" s="9" t="n">
        <v>1</v>
      </c>
      <c r="F5" s="9" t="n">
        <v>0</v>
      </c>
      <c r="G5" s="9" t="n">
        <v>0</v>
      </c>
      <c r="H5" s="9" t="n">
        <v>0</v>
      </c>
      <c r="I5" s="15" t="n">
        <v>0</v>
      </c>
      <c r="K5" s="7" t="s">
        <v>12</v>
      </c>
      <c r="L5" s="8" t="n">
        <v>3</v>
      </c>
      <c r="M5" s="8" t="n">
        <v>3</v>
      </c>
      <c r="N5" s="8" t="n">
        <v>1</v>
      </c>
      <c r="O5" s="9" t="n">
        <v>0</v>
      </c>
      <c r="P5" s="8" t="n">
        <v>0</v>
      </c>
      <c r="Q5" s="9" t="n">
        <v>0</v>
      </c>
      <c r="R5" s="9" t="n">
        <v>0</v>
      </c>
      <c r="S5" s="10" t="n">
        <v>0</v>
      </c>
      <c r="T5" s="0" t="n">
        <f aca="false">B5+L5</f>
        <v>3</v>
      </c>
      <c r="U5" s="0" t="n">
        <f aca="false">C5+M5</f>
        <v>3</v>
      </c>
      <c r="V5" s="0" t="n">
        <f aca="false">D5+N5</f>
        <v>4</v>
      </c>
      <c r="W5" s="0" t="n">
        <f aca="false">E5+O5</f>
        <v>1</v>
      </c>
      <c r="X5" s="0" t="n">
        <f aca="false">F5+P5</f>
        <v>0</v>
      </c>
      <c r="Y5" s="0" t="n">
        <f aca="false">G5+Q5</f>
        <v>0</v>
      </c>
      <c r="Z5" s="0" t="n">
        <f aca="false">H5+R5</f>
        <v>0</v>
      </c>
      <c r="AA5" s="0" t="n">
        <f aca="false">I5+S5</f>
        <v>0</v>
      </c>
    </row>
    <row r="6" customFormat="false" ht="15" hidden="false" customHeight="false" outlineLevel="0" collapsed="false">
      <c r="A6" s="7" t="s">
        <v>14</v>
      </c>
      <c r="B6" s="21" t="n">
        <v>0</v>
      </c>
      <c r="C6" s="8" t="n">
        <v>1</v>
      </c>
      <c r="D6" s="8" t="n">
        <v>1</v>
      </c>
      <c r="E6" s="9" t="n">
        <v>0</v>
      </c>
      <c r="F6" s="9" t="n">
        <v>0</v>
      </c>
      <c r="G6" s="9" t="n">
        <v>0</v>
      </c>
      <c r="H6" s="9" t="n">
        <v>0</v>
      </c>
      <c r="I6" s="15" t="n">
        <v>0</v>
      </c>
      <c r="K6" s="7" t="s">
        <v>14</v>
      </c>
      <c r="L6" s="8" t="n">
        <v>3</v>
      </c>
      <c r="M6" s="8" t="n">
        <v>2</v>
      </c>
      <c r="N6" s="8" t="n">
        <v>1</v>
      </c>
      <c r="O6" s="9" t="n">
        <v>1</v>
      </c>
      <c r="P6" s="9" t="n">
        <v>0</v>
      </c>
      <c r="Q6" s="9" t="n">
        <v>0</v>
      </c>
      <c r="R6" s="9" t="n">
        <v>0</v>
      </c>
      <c r="S6" s="10" t="n">
        <v>0</v>
      </c>
      <c r="T6" s="0" t="n">
        <f aca="false">B6+L6</f>
        <v>3</v>
      </c>
      <c r="U6" s="0" t="n">
        <f aca="false">C6+M6</f>
        <v>3</v>
      </c>
      <c r="V6" s="0" t="n">
        <f aca="false">D6+N6</f>
        <v>2</v>
      </c>
      <c r="W6" s="0" t="n">
        <f aca="false">E6+O6</f>
        <v>1</v>
      </c>
      <c r="X6" s="0" t="n">
        <f aca="false">F6+P6</f>
        <v>0</v>
      </c>
      <c r="Y6" s="0" t="n">
        <f aca="false">G6+Q6</f>
        <v>0</v>
      </c>
      <c r="Z6" s="0" t="n">
        <f aca="false">H6+R6</f>
        <v>0</v>
      </c>
      <c r="AA6" s="0" t="n">
        <f aca="false">I6+S6</f>
        <v>0</v>
      </c>
    </row>
    <row r="7" customFormat="false" ht="15" hidden="false" customHeight="false" outlineLevel="0" collapsed="false">
      <c r="A7" s="7" t="s">
        <v>16</v>
      </c>
      <c r="B7" s="22" t="n">
        <v>0</v>
      </c>
      <c r="C7" s="9" t="n">
        <v>1</v>
      </c>
      <c r="D7" s="9" t="n">
        <v>1</v>
      </c>
      <c r="E7" s="9" t="n">
        <v>0</v>
      </c>
      <c r="F7" s="9" t="n">
        <v>0</v>
      </c>
      <c r="G7" s="9" t="n">
        <v>0</v>
      </c>
      <c r="H7" s="9" t="n">
        <v>0</v>
      </c>
      <c r="I7" s="15" t="n">
        <v>0</v>
      </c>
      <c r="K7" s="7" t="s">
        <v>16</v>
      </c>
      <c r="L7" s="9" t="n">
        <v>3</v>
      </c>
      <c r="M7" s="9" t="n">
        <v>2</v>
      </c>
      <c r="N7" s="8" t="n">
        <v>1</v>
      </c>
      <c r="O7" s="9" t="n">
        <v>1</v>
      </c>
      <c r="P7" s="9" t="n">
        <v>0</v>
      </c>
      <c r="Q7" s="9" t="n">
        <v>0</v>
      </c>
      <c r="R7" s="9" t="n">
        <v>0</v>
      </c>
      <c r="S7" s="10" t="n">
        <v>0</v>
      </c>
      <c r="T7" s="0" t="n">
        <f aca="false">B7+L7</f>
        <v>3</v>
      </c>
      <c r="U7" s="0" t="n">
        <f aca="false">C7+M7</f>
        <v>3</v>
      </c>
      <c r="V7" s="0" t="n">
        <f aca="false">D7+N7</f>
        <v>2</v>
      </c>
      <c r="W7" s="0" t="n">
        <f aca="false">E7+O7</f>
        <v>1</v>
      </c>
      <c r="X7" s="0" t="n">
        <f aca="false">F7+P7</f>
        <v>0</v>
      </c>
      <c r="Y7" s="0" t="n">
        <f aca="false">G7+Q7</f>
        <v>0</v>
      </c>
      <c r="Z7" s="0" t="n">
        <f aca="false">H7+R7</f>
        <v>0</v>
      </c>
      <c r="AA7" s="0" t="n">
        <f aca="false">I7+S7</f>
        <v>0</v>
      </c>
    </row>
    <row r="8" customFormat="false" ht="15" hidden="false" customHeight="false" outlineLevel="0" collapsed="false">
      <c r="A8" s="7" t="s">
        <v>18</v>
      </c>
      <c r="B8" s="22" t="n">
        <v>0</v>
      </c>
      <c r="C8" s="9" t="n">
        <v>0</v>
      </c>
      <c r="D8" s="9" t="n">
        <v>0</v>
      </c>
      <c r="E8" s="9" t="n">
        <v>0</v>
      </c>
      <c r="F8" s="9" t="n">
        <v>0</v>
      </c>
      <c r="G8" s="9" t="n">
        <v>0</v>
      </c>
      <c r="H8" s="9" t="n">
        <v>0</v>
      </c>
      <c r="I8" s="15" t="n">
        <v>0</v>
      </c>
      <c r="K8" s="7" t="s">
        <v>18</v>
      </c>
      <c r="L8" s="9" t="n">
        <v>3</v>
      </c>
      <c r="M8" s="9" t="n">
        <v>3</v>
      </c>
      <c r="N8" s="9" t="n">
        <v>3</v>
      </c>
      <c r="O8" s="9" t="n">
        <v>3</v>
      </c>
      <c r="P8" s="9" t="n">
        <v>3</v>
      </c>
      <c r="Q8" s="9" t="n">
        <v>3</v>
      </c>
      <c r="R8" s="9" t="n">
        <v>3</v>
      </c>
      <c r="S8" s="9" t="n">
        <v>3</v>
      </c>
      <c r="T8" s="0" t="n">
        <f aca="false">B8+L8</f>
        <v>3</v>
      </c>
      <c r="U8" s="0" t="n">
        <f aca="false">C8+M8</f>
        <v>3</v>
      </c>
      <c r="V8" s="0" t="n">
        <f aca="false">D8+N8</f>
        <v>3</v>
      </c>
      <c r="W8" s="0" t="n">
        <f aca="false">E8+O8</f>
        <v>3</v>
      </c>
      <c r="X8" s="0" t="n">
        <f aca="false">F8+P8</f>
        <v>3</v>
      </c>
      <c r="Y8" s="0" t="n">
        <f aca="false">G8+Q8</f>
        <v>3</v>
      </c>
      <c r="Z8" s="0" t="n">
        <f aca="false">H8+R8</f>
        <v>3</v>
      </c>
      <c r="AA8" s="0" t="n">
        <f aca="false">I8+S8</f>
        <v>3</v>
      </c>
    </row>
    <row r="9" customFormat="false" ht="15" hidden="false" customHeight="false" outlineLevel="0" collapsed="false">
      <c r="A9" s="11" t="s">
        <v>20</v>
      </c>
      <c r="B9" s="22" t="n">
        <v>0</v>
      </c>
      <c r="C9" s="9" t="n">
        <v>0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0</v>
      </c>
      <c r="I9" s="15" t="n">
        <v>0</v>
      </c>
      <c r="K9" s="11" t="s">
        <v>20</v>
      </c>
      <c r="L9" s="12" t="n">
        <v>3</v>
      </c>
      <c r="M9" s="12" t="n">
        <v>3</v>
      </c>
      <c r="N9" s="12" t="n">
        <v>3</v>
      </c>
      <c r="O9" s="12" t="n">
        <v>3</v>
      </c>
      <c r="P9" s="12" t="n">
        <v>3</v>
      </c>
      <c r="Q9" s="12" t="n">
        <v>3</v>
      </c>
      <c r="R9" s="12" t="n">
        <v>3</v>
      </c>
      <c r="S9" s="12" t="n">
        <v>3</v>
      </c>
      <c r="T9" s="0" t="n">
        <f aca="false">B9+L9</f>
        <v>3</v>
      </c>
      <c r="U9" s="0" t="n">
        <f aca="false">C9+M9</f>
        <v>3</v>
      </c>
      <c r="V9" s="0" t="n">
        <f aca="false">D9+N9</f>
        <v>3</v>
      </c>
      <c r="W9" s="0" t="n">
        <f aca="false">E9+O9</f>
        <v>3</v>
      </c>
      <c r="X9" s="0" t="n">
        <f aca="false">F9+P9</f>
        <v>3</v>
      </c>
      <c r="Y9" s="0" t="n">
        <f aca="false">G9+Q9</f>
        <v>3</v>
      </c>
      <c r="Z9" s="0" t="n">
        <f aca="false">H9+R9</f>
        <v>3</v>
      </c>
      <c r="AA9" s="0" t="n">
        <f aca="false">I9+S9</f>
        <v>3</v>
      </c>
    </row>
    <row r="10" customFormat="false" ht="15" hidden="false" customHeight="false" outlineLevel="0" collapsed="false">
      <c r="A10" s="23" t="s">
        <v>22</v>
      </c>
      <c r="B10" s="24" t="n">
        <v>0</v>
      </c>
      <c r="C10" s="14" t="n">
        <v>0</v>
      </c>
      <c r="D10" s="14" t="n">
        <v>0</v>
      </c>
      <c r="E10" s="14" t="n">
        <v>0</v>
      </c>
      <c r="F10" s="14" t="n">
        <v>0</v>
      </c>
      <c r="G10" s="14" t="n">
        <v>0</v>
      </c>
      <c r="H10" s="14" t="n">
        <v>0</v>
      </c>
      <c r="I10" s="19" t="n">
        <v>0</v>
      </c>
      <c r="K10" s="7" t="s">
        <v>22</v>
      </c>
      <c r="L10" s="9" t="n">
        <v>2</v>
      </c>
      <c r="M10" s="9" t="n">
        <v>2</v>
      </c>
      <c r="N10" s="9" t="n">
        <v>2</v>
      </c>
      <c r="O10" s="9" t="n">
        <v>2</v>
      </c>
      <c r="P10" s="9" t="n">
        <v>0</v>
      </c>
      <c r="Q10" s="9" t="n">
        <v>0</v>
      </c>
      <c r="R10" s="9" t="n">
        <v>0</v>
      </c>
      <c r="S10" s="9" t="n">
        <v>0</v>
      </c>
      <c r="T10" s="0" t="n">
        <f aca="false">B10+L10</f>
        <v>2</v>
      </c>
      <c r="U10" s="0" t="n">
        <f aca="false">C10+M10</f>
        <v>2</v>
      </c>
      <c r="V10" s="0" t="n">
        <f aca="false">D10+N10</f>
        <v>2</v>
      </c>
      <c r="W10" s="0" t="n">
        <f aca="false">E10+O10</f>
        <v>2</v>
      </c>
      <c r="X10" s="0" t="n">
        <f aca="false">F10+P10</f>
        <v>0</v>
      </c>
      <c r="Y10" s="0" t="n">
        <f aca="false">G10+Q10</f>
        <v>0</v>
      </c>
      <c r="Z10" s="0" t="n">
        <f aca="false">H10+R10</f>
        <v>0</v>
      </c>
      <c r="AA10" s="0" t="n">
        <f aca="false">I10+S10</f>
        <v>0</v>
      </c>
    </row>
    <row r="11" customFormat="false" ht="15" hidden="false" customHeight="false" outlineLevel="0" collapsed="false">
      <c r="A11" s="23" t="s">
        <v>24</v>
      </c>
      <c r="B11" s="22" t="n">
        <v>0</v>
      </c>
      <c r="C11" s="9" t="n">
        <v>0</v>
      </c>
      <c r="D11" s="9" t="n">
        <v>0</v>
      </c>
      <c r="E11" s="9" t="n">
        <v>0</v>
      </c>
      <c r="F11" s="9" t="n">
        <v>0</v>
      </c>
      <c r="G11" s="9" t="n">
        <v>0</v>
      </c>
      <c r="H11" s="9" t="n">
        <v>0</v>
      </c>
      <c r="I11" s="15" t="n">
        <v>0</v>
      </c>
      <c r="K11" s="7" t="s">
        <v>24</v>
      </c>
      <c r="L11" s="9" t="n">
        <v>3</v>
      </c>
      <c r="M11" s="9" t="n">
        <v>3</v>
      </c>
      <c r="N11" s="9" t="n">
        <v>3</v>
      </c>
      <c r="O11" s="9" t="n">
        <v>2</v>
      </c>
      <c r="P11" s="9" t="n">
        <v>0</v>
      </c>
      <c r="Q11" s="9" t="n">
        <v>0</v>
      </c>
      <c r="R11" s="9" t="n">
        <v>0</v>
      </c>
      <c r="S11" s="9" t="n">
        <v>0</v>
      </c>
      <c r="T11" s="0" t="n">
        <f aca="false">B11+L11</f>
        <v>3</v>
      </c>
      <c r="U11" s="0" t="n">
        <f aca="false">C11+M11</f>
        <v>3</v>
      </c>
      <c r="V11" s="0" t="n">
        <f aca="false">D11+N11</f>
        <v>3</v>
      </c>
      <c r="W11" s="0" t="n">
        <f aca="false">E11+O11</f>
        <v>2</v>
      </c>
      <c r="X11" s="0" t="n">
        <f aca="false">F11+P11</f>
        <v>0</v>
      </c>
      <c r="Y11" s="0" t="n">
        <f aca="false">G11+Q11</f>
        <v>0</v>
      </c>
      <c r="Z11" s="0" t="n">
        <f aca="false">H11+R11</f>
        <v>0</v>
      </c>
      <c r="AA11" s="0" t="n">
        <f aca="false">I11+S11</f>
        <v>0</v>
      </c>
    </row>
    <row r="12" customFormat="false" ht="15" hidden="false" customHeight="false" outlineLevel="0" collapsed="false">
      <c r="A12" s="23" t="s">
        <v>26</v>
      </c>
      <c r="B12" s="22" t="n">
        <v>0</v>
      </c>
      <c r="C12" s="9" t="n">
        <v>0</v>
      </c>
      <c r="D12" s="9" t="n">
        <v>0</v>
      </c>
      <c r="E12" s="9" t="n">
        <v>0</v>
      </c>
      <c r="F12" s="9" t="n">
        <v>0</v>
      </c>
      <c r="G12" s="9" t="n">
        <v>0</v>
      </c>
      <c r="H12" s="9" t="n">
        <v>0</v>
      </c>
      <c r="I12" s="15" t="n">
        <v>0</v>
      </c>
      <c r="K12" s="7" t="s">
        <v>26</v>
      </c>
      <c r="L12" s="9" t="n">
        <v>3</v>
      </c>
      <c r="M12" s="9" t="n">
        <v>3</v>
      </c>
      <c r="N12" s="9" t="n">
        <v>3</v>
      </c>
      <c r="O12" s="9" t="n">
        <v>3</v>
      </c>
      <c r="P12" s="9" t="n">
        <v>0</v>
      </c>
      <c r="Q12" s="9" t="n">
        <v>1</v>
      </c>
      <c r="R12" s="9" t="n">
        <v>0</v>
      </c>
      <c r="S12" s="9" t="n">
        <v>0</v>
      </c>
      <c r="T12" s="0" t="n">
        <f aca="false">B12+L12</f>
        <v>3</v>
      </c>
      <c r="U12" s="0" t="n">
        <f aca="false">C12+M12</f>
        <v>3</v>
      </c>
      <c r="V12" s="0" t="n">
        <f aca="false">D12+N12</f>
        <v>3</v>
      </c>
      <c r="W12" s="0" t="n">
        <f aca="false">E12+O12</f>
        <v>3</v>
      </c>
      <c r="X12" s="0" t="n">
        <f aca="false">F12+P12</f>
        <v>0</v>
      </c>
      <c r="Y12" s="0" t="n">
        <f aca="false">G12+Q12</f>
        <v>1</v>
      </c>
      <c r="Z12" s="0" t="n">
        <f aca="false">H12+R12</f>
        <v>0</v>
      </c>
      <c r="AA12" s="0" t="n">
        <f aca="false">I12+S12</f>
        <v>0</v>
      </c>
    </row>
    <row r="13" customFormat="false" ht="15" hidden="false" customHeight="false" outlineLevel="0" collapsed="false">
      <c r="A13" s="23" t="s">
        <v>27</v>
      </c>
      <c r="B13" s="22" t="n">
        <v>0</v>
      </c>
      <c r="C13" s="9" t="n">
        <v>1</v>
      </c>
      <c r="D13" s="9" t="n">
        <v>0</v>
      </c>
      <c r="E13" s="9" t="n">
        <v>1</v>
      </c>
      <c r="F13" s="9" t="n">
        <v>0</v>
      </c>
      <c r="G13" s="9" t="n">
        <v>0</v>
      </c>
      <c r="H13" s="9" t="n">
        <v>0</v>
      </c>
      <c r="I13" s="15" t="n">
        <v>0</v>
      </c>
      <c r="K13" s="7" t="s">
        <v>27</v>
      </c>
      <c r="L13" s="9" t="n">
        <v>3</v>
      </c>
      <c r="M13" s="9" t="n">
        <v>2</v>
      </c>
      <c r="N13" s="9" t="n">
        <v>3</v>
      </c>
      <c r="O13" s="9" t="n">
        <v>1</v>
      </c>
      <c r="P13" s="9" t="n">
        <v>0</v>
      </c>
      <c r="Q13" s="9" t="n">
        <v>0</v>
      </c>
      <c r="R13" s="9" t="n">
        <v>0</v>
      </c>
      <c r="S13" s="9" t="n">
        <v>0</v>
      </c>
      <c r="T13" s="0" t="n">
        <f aca="false">B13+L13</f>
        <v>3</v>
      </c>
      <c r="U13" s="0" t="n">
        <f aca="false">C13+M13</f>
        <v>3</v>
      </c>
      <c r="V13" s="0" t="n">
        <f aca="false">D13+N13</f>
        <v>3</v>
      </c>
      <c r="W13" s="0" t="n">
        <f aca="false">E13+O13</f>
        <v>2</v>
      </c>
      <c r="X13" s="0" t="n">
        <f aca="false">F13+P13</f>
        <v>0</v>
      </c>
      <c r="Y13" s="0" t="n">
        <f aca="false">G13+Q13</f>
        <v>0</v>
      </c>
      <c r="Z13" s="0" t="n">
        <f aca="false">H13+R13</f>
        <v>0</v>
      </c>
      <c r="AA13" s="0" t="n">
        <f aca="false">I13+S13</f>
        <v>0</v>
      </c>
    </row>
    <row r="14" customFormat="false" ht="15" hidden="false" customHeight="false" outlineLevel="0" collapsed="false">
      <c r="A14" s="23" t="s">
        <v>28</v>
      </c>
      <c r="B14" s="22" t="n">
        <v>0</v>
      </c>
      <c r="C14" s="9" t="n">
        <v>0</v>
      </c>
      <c r="D14" s="9" t="n">
        <v>0</v>
      </c>
      <c r="E14" s="9" t="n">
        <v>0</v>
      </c>
      <c r="F14" s="9" t="n">
        <v>0</v>
      </c>
      <c r="G14" s="9" t="n">
        <v>0</v>
      </c>
      <c r="H14" s="9" t="n">
        <v>0</v>
      </c>
      <c r="I14" s="15" t="n">
        <v>0</v>
      </c>
      <c r="K14" s="7" t="s">
        <v>28</v>
      </c>
      <c r="L14" s="9" t="n">
        <v>3</v>
      </c>
      <c r="M14" s="9" t="n">
        <v>3</v>
      </c>
      <c r="N14" s="9" t="n">
        <v>3</v>
      </c>
      <c r="O14" s="9" t="n">
        <v>3</v>
      </c>
      <c r="P14" s="9" t="n">
        <v>2</v>
      </c>
      <c r="Q14" s="9" t="n">
        <v>2</v>
      </c>
      <c r="R14" s="9" t="n">
        <v>2</v>
      </c>
      <c r="S14" s="9" t="n">
        <v>2</v>
      </c>
      <c r="T14" s="0" t="n">
        <f aca="false">B14+L14</f>
        <v>3</v>
      </c>
      <c r="U14" s="0" t="n">
        <f aca="false">C14+M14</f>
        <v>3</v>
      </c>
      <c r="V14" s="0" t="n">
        <f aca="false">D14+N14</f>
        <v>3</v>
      </c>
      <c r="W14" s="0" t="n">
        <f aca="false">E14+O14</f>
        <v>3</v>
      </c>
      <c r="X14" s="0" t="n">
        <f aca="false">F14+P14</f>
        <v>2</v>
      </c>
      <c r="Y14" s="0" t="n">
        <f aca="false">G14+Q14</f>
        <v>2</v>
      </c>
      <c r="Z14" s="0" t="n">
        <f aca="false">H14+R14</f>
        <v>2</v>
      </c>
      <c r="AA14" s="0" t="n">
        <f aca="false">I14+S14</f>
        <v>2</v>
      </c>
    </row>
    <row r="15" customFormat="false" ht="15" hidden="false" customHeight="false" outlineLevel="0" collapsed="false">
      <c r="A15" s="23" t="s">
        <v>29</v>
      </c>
      <c r="B15" s="25" t="n">
        <v>0</v>
      </c>
      <c r="C15" s="16" t="n">
        <v>0</v>
      </c>
      <c r="D15" s="16" t="n">
        <v>0</v>
      </c>
      <c r="E15" s="16" t="n">
        <v>0</v>
      </c>
      <c r="F15" s="16" t="n">
        <v>0</v>
      </c>
      <c r="G15" s="16" t="n">
        <v>0</v>
      </c>
      <c r="H15" s="16" t="n">
        <v>0</v>
      </c>
      <c r="I15" s="17" t="n">
        <v>0</v>
      </c>
      <c r="K15" s="7" t="s">
        <v>29</v>
      </c>
      <c r="L15" s="9" t="n">
        <v>3</v>
      </c>
      <c r="M15" s="9" t="n">
        <v>3</v>
      </c>
      <c r="N15" s="9" t="n">
        <v>3</v>
      </c>
      <c r="O15" s="9" t="n">
        <v>3</v>
      </c>
      <c r="P15" s="9" t="n">
        <v>3</v>
      </c>
      <c r="Q15" s="9" t="n">
        <v>3</v>
      </c>
      <c r="R15" s="9" t="n">
        <v>3</v>
      </c>
      <c r="S15" s="9" t="n">
        <v>3</v>
      </c>
      <c r="T15" s="0" t="n">
        <f aca="false">B15+L15</f>
        <v>3</v>
      </c>
      <c r="U15" s="0" t="n">
        <f aca="false">C15+M15</f>
        <v>3</v>
      </c>
      <c r="V15" s="0" t="n">
        <f aca="false">D15+N15</f>
        <v>3</v>
      </c>
      <c r="W15" s="0" t="n">
        <f aca="false">E15+O15</f>
        <v>3</v>
      </c>
      <c r="X15" s="0" t="n">
        <f aca="false">F15+P15</f>
        <v>3</v>
      </c>
      <c r="Y15" s="0" t="n">
        <f aca="false">G15+Q15</f>
        <v>3</v>
      </c>
      <c r="Z15" s="0" t="n">
        <f aca="false">H15+R15</f>
        <v>3</v>
      </c>
      <c r="AA15" s="0" t="n">
        <f aca="false">I15+S15</f>
        <v>3</v>
      </c>
    </row>
    <row r="16" customFormat="false" ht="15" hidden="false" customHeight="false" outlineLevel="0" collapsed="false">
      <c r="A16" s="3" t="s">
        <v>30</v>
      </c>
      <c r="B16" s="21" t="n">
        <v>0</v>
      </c>
      <c r="C16" s="8" t="n">
        <v>0</v>
      </c>
      <c r="D16" s="8" t="n">
        <v>1</v>
      </c>
      <c r="E16" s="9" t="n">
        <v>1</v>
      </c>
      <c r="F16" s="9" t="n">
        <v>0</v>
      </c>
      <c r="G16" s="9" t="n">
        <v>3</v>
      </c>
      <c r="H16" s="9" t="n">
        <v>3</v>
      </c>
      <c r="I16" s="10" t="n">
        <v>3</v>
      </c>
      <c r="K16" s="3" t="s">
        <v>30</v>
      </c>
      <c r="L16" s="4" t="n">
        <v>3</v>
      </c>
      <c r="M16" s="4" t="n">
        <v>2</v>
      </c>
      <c r="N16" s="4" t="n">
        <v>0</v>
      </c>
      <c r="O16" s="14" t="n">
        <v>0</v>
      </c>
      <c r="P16" s="14" t="n">
        <v>0</v>
      </c>
      <c r="Q16" s="14" t="n">
        <v>0</v>
      </c>
      <c r="R16" s="14" t="n">
        <v>0</v>
      </c>
      <c r="S16" s="5" t="n">
        <v>0</v>
      </c>
      <c r="T16" s="0" t="n">
        <f aca="false">B16+L16</f>
        <v>3</v>
      </c>
      <c r="U16" s="0" t="n">
        <f aca="false">C16+M16</f>
        <v>2</v>
      </c>
      <c r="V16" s="0" t="n">
        <f aca="false">D16+N16</f>
        <v>1</v>
      </c>
      <c r="W16" s="0" t="n">
        <f aca="false">E16+O16</f>
        <v>1</v>
      </c>
      <c r="X16" s="0" t="n">
        <f aca="false">F16+P16</f>
        <v>0</v>
      </c>
      <c r="Y16" s="0" t="n">
        <f aca="false">G16+Q16</f>
        <v>3</v>
      </c>
      <c r="Z16" s="0" t="n">
        <f aca="false">H16+R16</f>
        <v>3</v>
      </c>
      <c r="AA16" s="0" t="n">
        <f aca="false">I16+S16</f>
        <v>3</v>
      </c>
    </row>
    <row r="17" customFormat="false" ht="15" hidden="false" customHeight="false" outlineLevel="0" collapsed="false">
      <c r="A17" s="7" t="s">
        <v>31</v>
      </c>
      <c r="B17" s="21" t="n">
        <v>0</v>
      </c>
      <c r="C17" s="8" t="n">
        <v>0</v>
      </c>
      <c r="D17" s="8" t="n">
        <v>1</v>
      </c>
      <c r="E17" s="9" t="n">
        <v>1</v>
      </c>
      <c r="F17" s="9" t="n">
        <v>2</v>
      </c>
      <c r="G17" s="9" t="n">
        <v>3</v>
      </c>
      <c r="H17" s="9" t="n">
        <v>3</v>
      </c>
      <c r="I17" s="10" t="n">
        <v>3</v>
      </c>
      <c r="K17" s="7" t="s">
        <v>31</v>
      </c>
      <c r="L17" s="8" t="n">
        <v>1</v>
      </c>
      <c r="M17" s="8" t="n">
        <v>1</v>
      </c>
      <c r="N17" s="8" t="n">
        <v>1</v>
      </c>
      <c r="O17" s="9" t="n">
        <v>1</v>
      </c>
      <c r="P17" s="9" t="n">
        <v>0</v>
      </c>
      <c r="Q17" s="9" t="n">
        <v>0</v>
      </c>
      <c r="R17" s="9" t="n">
        <v>0</v>
      </c>
      <c r="S17" s="10" t="n">
        <v>0</v>
      </c>
      <c r="T17" s="0" t="n">
        <f aca="false">B17+L17</f>
        <v>1</v>
      </c>
      <c r="U17" s="0" t="n">
        <f aca="false">C17+M17</f>
        <v>1</v>
      </c>
      <c r="V17" s="0" t="n">
        <f aca="false">D17+N17</f>
        <v>2</v>
      </c>
      <c r="W17" s="0" t="n">
        <f aca="false">E17+O17</f>
        <v>2</v>
      </c>
      <c r="X17" s="0" t="n">
        <f aca="false">F17+P17</f>
        <v>2</v>
      </c>
      <c r="Y17" s="0" t="n">
        <f aca="false">G17+Q17</f>
        <v>3</v>
      </c>
      <c r="Z17" s="0" t="n">
        <f aca="false">H17+R17</f>
        <v>3</v>
      </c>
      <c r="AA17" s="0" t="n">
        <f aca="false">I17+S17</f>
        <v>3</v>
      </c>
    </row>
    <row r="18" customFormat="false" ht="15" hidden="false" customHeight="false" outlineLevel="0" collapsed="false">
      <c r="A18" s="7" t="s">
        <v>32</v>
      </c>
      <c r="B18" s="21" t="n">
        <v>0</v>
      </c>
      <c r="C18" s="8" t="n">
        <v>0</v>
      </c>
      <c r="D18" s="9" t="n">
        <v>1</v>
      </c>
      <c r="E18" s="9" t="n">
        <v>2</v>
      </c>
      <c r="F18" s="9" t="n">
        <v>2</v>
      </c>
      <c r="G18" s="9" t="n">
        <v>3</v>
      </c>
      <c r="H18" s="9" t="n">
        <v>3</v>
      </c>
      <c r="I18" s="10" t="n">
        <v>3</v>
      </c>
      <c r="K18" s="7" t="s">
        <v>32</v>
      </c>
      <c r="L18" s="8" t="n">
        <v>3</v>
      </c>
      <c r="M18" s="8" t="n">
        <v>3</v>
      </c>
      <c r="N18" s="9" t="n">
        <v>0</v>
      </c>
      <c r="O18" s="8" t="n">
        <v>1</v>
      </c>
      <c r="P18" s="9" t="n">
        <v>0</v>
      </c>
      <c r="Q18" s="9" t="n">
        <v>0</v>
      </c>
      <c r="R18" s="9" t="n">
        <v>0</v>
      </c>
      <c r="S18" s="10" t="n">
        <v>0</v>
      </c>
      <c r="T18" s="0" t="n">
        <f aca="false">B18+L18</f>
        <v>3</v>
      </c>
      <c r="U18" s="0" t="n">
        <f aca="false">C18+M18</f>
        <v>3</v>
      </c>
      <c r="V18" s="0" t="n">
        <f aca="false">D18+N18</f>
        <v>1</v>
      </c>
      <c r="W18" s="0" t="n">
        <f aca="false">E18+O18</f>
        <v>3</v>
      </c>
      <c r="X18" s="0" t="n">
        <f aca="false">F18+P18</f>
        <v>2</v>
      </c>
      <c r="Y18" s="0" t="n">
        <f aca="false">G18+Q18</f>
        <v>3</v>
      </c>
      <c r="Z18" s="0" t="n">
        <f aca="false">H18+R18</f>
        <v>3</v>
      </c>
      <c r="AA18" s="0" t="n">
        <f aca="false">I18+S18</f>
        <v>3</v>
      </c>
    </row>
    <row r="19" customFormat="false" ht="15" hidden="false" customHeight="false" outlineLevel="0" collapsed="false">
      <c r="A19" s="7" t="s">
        <v>33</v>
      </c>
      <c r="B19" s="21" t="n">
        <v>0</v>
      </c>
      <c r="C19" s="8" t="n">
        <v>0</v>
      </c>
      <c r="D19" s="9" t="n">
        <v>1</v>
      </c>
      <c r="E19" s="9" t="n">
        <v>2</v>
      </c>
      <c r="F19" s="9" t="n">
        <v>0</v>
      </c>
      <c r="G19" s="9" t="n">
        <v>3</v>
      </c>
      <c r="H19" s="9" t="n">
        <v>3</v>
      </c>
      <c r="I19" s="10" t="n">
        <v>3</v>
      </c>
      <c r="K19" s="7" t="s">
        <v>33</v>
      </c>
      <c r="L19" s="9" t="n">
        <v>2</v>
      </c>
      <c r="M19" s="9" t="n">
        <v>3</v>
      </c>
      <c r="N19" s="8" t="n">
        <v>1</v>
      </c>
      <c r="O19" s="9" t="n">
        <v>1</v>
      </c>
      <c r="P19" s="9" t="n">
        <v>0</v>
      </c>
      <c r="Q19" s="9" t="n">
        <v>0</v>
      </c>
      <c r="R19" s="9" t="n">
        <v>0</v>
      </c>
      <c r="S19" s="10" t="n">
        <v>0</v>
      </c>
      <c r="T19" s="0" t="n">
        <f aca="false">B19+L19</f>
        <v>2</v>
      </c>
      <c r="U19" s="0" t="n">
        <f aca="false">C19+M19</f>
        <v>3</v>
      </c>
      <c r="V19" s="0" t="n">
        <f aca="false">D19+N19</f>
        <v>2</v>
      </c>
      <c r="W19" s="0" t="n">
        <f aca="false">E19+O19</f>
        <v>3</v>
      </c>
      <c r="X19" s="0" t="n">
        <f aca="false">F19+P19</f>
        <v>0</v>
      </c>
      <c r="Y19" s="0" t="n">
        <f aca="false">G19+Q19</f>
        <v>3</v>
      </c>
      <c r="Z19" s="0" t="n">
        <f aca="false">H19+R19</f>
        <v>3</v>
      </c>
      <c r="AA19" s="0" t="n">
        <f aca="false">I19+S19</f>
        <v>3</v>
      </c>
    </row>
    <row r="20" customFormat="false" ht="15" hidden="false" customHeight="false" outlineLevel="0" collapsed="false">
      <c r="A20" s="7" t="s">
        <v>34</v>
      </c>
      <c r="B20" s="21" t="n">
        <v>0</v>
      </c>
      <c r="C20" s="8" t="n">
        <v>0</v>
      </c>
      <c r="D20" s="9" t="n">
        <v>0</v>
      </c>
      <c r="E20" s="9" t="n">
        <v>0</v>
      </c>
      <c r="F20" s="9" t="n">
        <v>0</v>
      </c>
      <c r="G20" s="9" t="n">
        <v>0</v>
      </c>
      <c r="H20" s="9" t="n">
        <v>0</v>
      </c>
      <c r="I20" s="15" t="n">
        <v>0</v>
      </c>
      <c r="K20" s="7" t="s">
        <v>34</v>
      </c>
      <c r="L20" s="9" t="n">
        <v>3</v>
      </c>
      <c r="M20" s="9" t="n">
        <v>3</v>
      </c>
      <c r="N20" s="9" t="n">
        <v>3</v>
      </c>
      <c r="O20" s="9" t="n">
        <v>3</v>
      </c>
      <c r="P20" s="9" t="n">
        <v>3</v>
      </c>
      <c r="Q20" s="9" t="n">
        <v>3</v>
      </c>
      <c r="R20" s="9" t="n">
        <v>3</v>
      </c>
      <c r="S20" s="15" t="n">
        <v>3</v>
      </c>
      <c r="T20" s="0" t="n">
        <f aca="false">B20+L20</f>
        <v>3</v>
      </c>
      <c r="U20" s="0" t="n">
        <f aca="false">C20+M20</f>
        <v>3</v>
      </c>
      <c r="V20" s="0" t="n">
        <f aca="false">D20+N20</f>
        <v>3</v>
      </c>
      <c r="W20" s="0" t="n">
        <f aca="false">E20+O20</f>
        <v>3</v>
      </c>
      <c r="X20" s="0" t="n">
        <f aca="false">F20+P20</f>
        <v>3</v>
      </c>
      <c r="Y20" s="0" t="n">
        <f aca="false">G20+Q20</f>
        <v>3</v>
      </c>
      <c r="Z20" s="0" t="n">
        <f aca="false">H20+R20</f>
        <v>3</v>
      </c>
      <c r="AA20" s="0" t="n">
        <f aca="false">I20+S20</f>
        <v>3</v>
      </c>
    </row>
    <row r="21" customFormat="false" ht="15" hidden="false" customHeight="false" outlineLevel="0" collapsed="false">
      <c r="A21" s="11" t="s">
        <v>35</v>
      </c>
      <c r="B21" s="26" t="n">
        <v>0</v>
      </c>
      <c r="C21" s="12" t="n">
        <v>0</v>
      </c>
      <c r="D21" s="16" t="n">
        <v>0</v>
      </c>
      <c r="E21" s="16" t="n">
        <v>0</v>
      </c>
      <c r="F21" s="16" t="n">
        <v>0</v>
      </c>
      <c r="G21" s="16" t="n">
        <v>0</v>
      </c>
      <c r="H21" s="16" t="n">
        <v>0</v>
      </c>
      <c r="I21" s="17" t="n">
        <v>0</v>
      </c>
      <c r="K21" s="11" t="s">
        <v>35</v>
      </c>
      <c r="L21" s="16" t="n">
        <v>3</v>
      </c>
      <c r="M21" s="16" t="n">
        <v>3</v>
      </c>
      <c r="N21" s="16" t="n">
        <v>3</v>
      </c>
      <c r="O21" s="16" t="n">
        <v>3</v>
      </c>
      <c r="P21" s="16" t="n">
        <v>3</v>
      </c>
      <c r="Q21" s="16" t="n">
        <v>3</v>
      </c>
      <c r="R21" s="16" t="n">
        <v>3</v>
      </c>
      <c r="S21" s="17" t="n">
        <v>3</v>
      </c>
      <c r="T21" s="0" t="n">
        <f aca="false">B21+L21</f>
        <v>3</v>
      </c>
      <c r="U21" s="0" t="n">
        <f aca="false">C21+M21</f>
        <v>3</v>
      </c>
      <c r="V21" s="0" t="n">
        <f aca="false">D21+N21</f>
        <v>3</v>
      </c>
      <c r="W21" s="0" t="n">
        <f aca="false">E21+O21</f>
        <v>3</v>
      </c>
      <c r="X21" s="0" t="n">
        <f aca="false">F21+P21</f>
        <v>3</v>
      </c>
      <c r="Y21" s="0" t="n">
        <f aca="false">G21+Q21</f>
        <v>3</v>
      </c>
      <c r="Z21" s="0" t="n">
        <f aca="false">H21+R21</f>
        <v>3</v>
      </c>
      <c r="AA21" s="0" t="n">
        <f aca="false">I21+S21</f>
        <v>3</v>
      </c>
    </row>
    <row r="22" customFormat="false" ht="15" hidden="false" customHeight="false" outlineLevel="0" collapsed="false">
      <c r="A22" s="7" t="s">
        <v>36</v>
      </c>
      <c r="B22" s="24" t="n">
        <v>0</v>
      </c>
      <c r="C22" s="14" t="n">
        <v>0</v>
      </c>
      <c r="D22" s="14" t="n">
        <v>0</v>
      </c>
      <c r="E22" s="14" t="n">
        <v>1</v>
      </c>
      <c r="F22" s="14" t="n">
        <v>0</v>
      </c>
      <c r="G22" s="14" t="n">
        <v>0</v>
      </c>
      <c r="H22" s="14" t="n">
        <v>0</v>
      </c>
      <c r="I22" s="19" t="n">
        <v>0</v>
      </c>
      <c r="K22" s="7" t="s">
        <v>36</v>
      </c>
      <c r="L22" s="9" t="n">
        <v>3</v>
      </c>
      <c r="M22" s="9" t="n">
        <v>3</v>
      </c>
      <c r="N22" s="9" t="n">
        <v>2</v>
      </c>
      <c r="O22" s="9" t="n">
        <v>0</v>
      </c>
      <c r="P22" s="9" t="n">
        <v>0</v>
      </c>
      <c r="Q22" s="9" t="n">
        <v>1</v>
      </c>
      <c r="R22" s="9" t="n">
        <v>0</v>
      </c>
      <c r="S22" s="9" t="n">
        <v>0</v>
      </c>
      <c r="T22" s="0" t="n">
        <f aca="false">B22+L22</f>
        <v>3</v>
      </c>
      <c r="U22" s="0" t="n">
        <f aca="false">C22+M22</f>
        <v>3</v>
      </c>
      <c r="V22" s="0" t="n">
        <f aca="false">D22+N22</f>
        <v>2</v>
      </c>
      <c r="W22" s="0" t="n">
        <f aca="false">E22+O22</f>
        <v>1</v>
      </c>
      <c r="X22" s="0" t="n">
        <f aca="false">F22+P22</f>
        <v>0</v>
      </c>
      <c r="Y22" s="0" t="n">
        <f aca="false">G22+Q22</f>
        <v>1</v>
      </c>
      <c r="Z22" s="0" t="n">
        <f aca="false">H22+R22</f>
        <v>0</v>
      </c>
      <c r="AA22" s="0" t="n">
        <f aca="false">I22+S22</f>
        <v>0</v>
      </c>
    </row>
    <row r="23" customFormat="false" ht="15" hidden="false" customHeight="false" outlineLevel="0" collapsed="false">
      <c r="A23" s="7" t="s">
        <v>37</v>
      </c>
      <c r="B23" s="22" t="n">
        <v>1</v>
      </c>
      <c r="C23" s="9" t="n">
        <v>1</v>
      </c>
      <c r="D23" s="9" t="n">
        <v>0</v>
      </c>
      <c r="E23" s="9" t="n">
        <v>0</v>
      </c>
      <c r="F23" s="9" t="n">
        <v>0</v>
      </c>
      <c r="G23" s="9" t="n">
        <v>0</v>
      </c>
      <c r="H23" s="9" t="n">
        <v>0</v>
      </c>
      <c r="I23" s="15" t="n">
        <v>0</v>
      </c>
      <c r="K23" s="7" t="s">
        <v>37</v>
      </c>
      <c r="L23" s="9" t="n">
        <v>2</v>
      </c>
      <c r="M23" s="9" t="n">
        <v>2</v>
      </c>
      <c r="N23" s="9" t="n">
        <v>3</v>
      </c>
      <c r="O23" s="9" t="n">
        <v>0</v>
      </c>
      <c r="P23" s="9" t="n">
        <v>1</v>
      </c>
      <c r="Q23" s="9" t="n">
        <v>1</v>
      </c>
      <c r="R23" s="9" t="n">
        <v>0</v>
      </c>
      <c r="S23" s="9" t="n">
        <v>0</v>
      </c>
      <c r="T23" s="0" t="n">
        <f aca="false">B23+L23</f>
        <v>3</v>
      </c>
      <c r="U23" s="0" t="n">
        <f aca="false">C23+M23</f>
        <v>3</v>
      </c>
      <c r="V23" s="0" t="n">
        <f aca="false">D23+N23</f>
        <v>3</v>
      </c>
      <c r="W23" s="0" t="n">
        <f aca="false">E23+O23</f>
        <v>0</v>
      </c>
      <c r="X23" s="0" t="n">
        <f aca="false">F23+P23</f>
        <v>1</v>
      </c>
      <c r="Y23" s="0" t="n">
        <f aca="false">G23+Q23</f>
        <v>1</v>
      </c>
      <c r="Z23" s="0" t="n">
        <f aca="false">H23+R23</f>
        <v>0</v>
      </c>
      <c r="AA23" s="0" t="n">
        <f aca="false">I23+S23</f>
        <v>0</v>
      </c>
    </row>
    <row r="24" customFormat="false" ht="15" hidden="false" customHeight="false" outlineLevel="0" collapsed="false">
      <c r="A24" s="7" t="s">
        <v>38</v>
      </c>
      <c r="B24" s="22" t="n">
        <v>0</v>
      </c>
      <c r="C24" s="9" t="n">
        <v>0</v>
      </c>
      <c r="D24" s="9" t="n">
        <v>0</v>
      </c>
      <c r="E24" s="9" t="n">
        <v>0</v>
      </c>
      <c r="F24" s="9" t="n">
        <v>0</v>
      </c>
      <c r="G24" s="9" t="n">
        <v>0</v>
      </c>
      <c r="H24" s="9" t="n">
        <v>0</v>
      </c>
      <c r="I24" s="15" t="n">
        <v>0</v>
      </c>
      <c r="K24" s="7" t="s">
        <v>38</v>
      </c>
      <c r="L24" s="9" t="n">
        <v>3</v>
      </c>
      <c r="M24" s="9" t="n">
        <v>3</v>
      </c>
      <c r="N24" s="9" t="n">
        <v>3</v>
      </c>
      <c r="O24" s="9" t="n">
        <v>1</v>
      </c>
      <c r="P24" s="9" t="n">
        <v>0</v>
      </c>
      <c r="Q24" s="9" t="n">
        <v>1</v>
      </c>
      <c r="R24" s="9" t="n">
        <v>0</v>
      </c>
      <c r="S24" s="9" t="n">
        <v>0</v>
      </c>
      <c r="T24" s="0" t="n">
        <f aca="false">B24+L24</f>
        <v>3</v>
      </c>
      <c r="U24" s="0" t="n">
        <f aca="false">C24+M24</f>
        <v>3</v>
      </c>
      <c r="V24" s="0" t="n">
        <f aca="false">D24+N24</f>
        <v>3</v>
      </c>
      <c r="W24" s="0" t="n">
        <f aca="false">E24+O24</f>
        <v>1</v>
      </c>
      <c r="X24" s="0" t="n">
        <f aca="false">F24+P24</f>
        <v>0</v>
      </c>
      <c r="Y24" s="0" t="n">
        <f aca="false">G24+Q24</f>
        <v>1</v>
      </c>
      <c r="Z24" s="0" t="n">
        <f aca="false">H24+R24</f>
        <v>0</v>
      </c>
      <c r="AA24" s="0" t="n">
        <f aca="false">I24+S24</f>
        <v>0</v>
      </c>
    </row>
    <row r="25" customFormat="false" ht="15" hidden="false" customHeight="false" outlineLevel="0" collapsed="false">
      <c r="A25" s="7" t="s">
        <v>39</v>
      </c>
      <c r="B25" s="22" t="n">
        <v>0</v>
      </c>
      <c r="C25" s="9" t="n">
        <v>0</v>
      </c>
      <c r="D25" s="9" t="n">
        <v>0</v>
      </c>
      <c r="E25" s="9" t="n">
        <v>0</v>
      </c>
      <c r="F25" s="9" t="n">
        <v>0</v>
      </c>
      <c r="G25" s="9" t="n">
        <v>0</v>
      </c>
      <c r="H25" s="9" t="n">
        <v>0</v>
      </c>
      <c r="I25" s="15" t="n">
        <v>0</v>
      </c>
      <c r="K25" s="7" t="s">
        <v>39</v>
      </c>
      <c r="L25" s="9" t="n">
        <v>2</v>
      </c>
      <c r="M25" s="9" t="n">
        <v>3</v>
      </c>
      <c r="N25" s="9" t="n">
        <v>3</v>
      </c>
      <c r="O25" s="9" t="n">
        <v>3</v>
      </c>
      <c r="P25" s="9" t="n">
        <v>3</v>
      </c>
      <c r="Q25" s="9" t="n">
        <v>3</v>
      </c>
      <c r="R25" s="9" t="n">
        <v>0</v>
      </c>
      <c r="S25" s="9" t="n">
        <v>0</v>
      </c>
      <c r="T25" s="0" t="n">
        <f aca="false">B25+L25</f>
        <v>2</v>
      </c>
      <c r="U25" s="0" t="n">
        <f aca="false">C25+M25</f>
        <v>3</v>
      </c>
      <c r="V25" s="0" t="n">
        <f aca="false">D25+N25</f>
        <v>3</v>
      </c>
      <c r="W25" s="0" t="n">
        <f aca="false">E25+O25</f>
        <v>3</v>
      </c>
      <c r="X25" s="0" t="n">
        <f aca="false">F25+P25</f>
        <v>3</v>
      </c>
      <c r="Y25" s="0" t="n">
        <f aca="false">G25+Q25</f>
        <v>3</v>
      </c>
      <c r="Z25" s="0" t="n">
        <f aca="false">H25+R25</f>
        <v>0</v>
      </c>
      <c r="AA25" s="0" t="n">
        <f aca="false">I25+S25</f>
        <v>0</v>
      </c>
    </row>
    <row r="26" customFormat="false" ht="15" hidden="false" customHeight="false" outlineLevel="0" collapsed="false">
      <c r="A26" s="7" t="s">
        <v>40</v>
      </c>
      <c r="B26" s="22" t="n">
        <v>0</v>
      </c>
      <c r="C26" s="9" t="n">
        <v>0</v>
      </c>
      <c r="D26" s="9" t="n">
        <v>0</v>
      </c>
      <c r="E26" s="9" t="n">
        <v>0</v>
      </c>
      <c r="F26" s="9" t="n">
        <v>0</v>
      </c>
      <c r="G26" s="9" t="n">
        <v>0</v>
      </c>
      <c r="H26" s="9" t="n">
        <v>0</v>
      </c>
      <c r="I26" s="15" t="n">
        <v>0</v>
      </c>
      <c r="K26" s="7" t="s">
        <v>40</v>
      </c>
      <c r="L26" s="9" t="n">
        <v>2</v>
      </c>
      <c r="M26" s="9" t="n">
        <v>3</v>
      </c>
      <c r="N26" s="9" t="n">
        <v>3</v>
      </c>
      <c r="O26" s="9" t="n">
        <v>3</v>
      </c>
      <c r="P26" s="9" t="n">
        <v>3</v>
      </c>
      <c r="Q26" s="9" t="n">
        <v>3</v>
      </c>
      <c r="R26" s="9" t="n">
        <v>3</v>
      </c>
      <c r="S26" s="9" t="n">
        <v>3</v>
      </c>
      <c r="T26" s="0" t="n">
        <f aca="false">B26+L26</f>
        <v>2</v>
      </c>
      <c r="U26" s="0" t="n">
        <f aca="false">C26+M26</f>
        <v>3</v>
      </c>
      <c r="V26" s="0" t="n">
        <f aca="false">D26+N26</f>
        <v>3</v>
      </c>
      <c r="W26" s="0" t="n">
        <f aca="false">E26+O26</f>
        <v>3</v>
      </c>
      <c r="X26" s="0" t="n">
        <f aca="false">F26+P26</f>
        <v>3</v>
      </c>
      <c r="Y26" s="0" t="n">
        <f aca="false">G26+Q26</f>
        <v>3</v>
      </c>
      <c r="Z26" s="0" t="n">
        <f aca="false">H26+R26</f>
        <v>3</v>
      </c>
      <c r="AA26" s="0" t="n">
        <f aca="false">I26+S26</f>
        <v>3</v>
      </c>
    </row>
    <row r="27" customFormat="false" ht="15" hidden="false" customHeight="false" outlineLevel="0" collapsed="false">
      <c r="A27" s="7" t="s">
        <v>41</v>
      </c>
      <c r="B27" s="25" t="n">
        <v>0</v>
      </c>
      <c r="C27" s="16" t="n">
        <v>0</v>
      </c>
      <c r="D27" s="16" t="n">
        <v>0</v>
      </c>
      <c r="E27" s="16" t="n">
        <v>0</v>
      </c>
      <c r="F27" s="16" t="n">
        <v>0</v>
      </c>
      <c r="G27" s="16" t="n">
        <v>0</v>
      </c>
      <c r="H27" s="16" t="n">
        <v>0</v>
      </c>
      <c r="I27" s="17" t="n">
        <v>0</v>
      </c>
      <c r="K27" s="7" t="s">
        <v>41</v>
      </c>
      <c r="L27" s="9" t="n">
        <v>3</v>
      </c>
      <c r="M27" s="9" t="n">
        <v>3</v>
      </c>
      <c r="N27" s="9" t="n">
        <v>3</v>
      </c>
      <c r="O27" s="9" t="n">
        <v>3</v>
      </c>
      <c r="P27" s="9" t="n">
        <v>3</v>
      </c>
      <c r="Q27" s="9" t="n">
        <v>3</v>
      </c>
      <c r="R27" s="9" t="n">
        <v>3</v>
      </c>
      <c r="S27" s="9" t="n">
        <v>3</v>
      </c>
      <c r="T27" s="0" t="n">
        <f aca="false">B27+L27</f>
        <v>3</v>
      </c>
      <c r="U27" s="0" t="n">
        <f aca="false">C27+M27</f>
        <v>3</v>
      </c>
      <c r="V27" s="0" t="n">
        <f aca="false">D27+N27</f>
        <v>3</v>
      </c>
      <c r="W27" s="0" t="n">
        <f aca="false">E27+O27</f>
        <v>3</v>
      </c>
      <c r="X27" s="0" t="n">
        <f aca="false">F27+P27</f>
        <v>3</v>
      </c>
      <c r="Y27" s="0" t="n">
        <f aca="false">G27+Q27</f>
        <v>3</v>
      </c>
      <c r="Z27" s="0" t="n">
        <f aca="false">H27+R27</f>
        <v>3</v>
      </c>
      <c r="AA27" s="0" t="n">
        <f aca="false">I27+S27</f>
        <v>3</v>
      </c>
    </row>
    <row r="28" customFormat="false" ht="15" hidden="false" customHeight="false" outlineLevel="0" collapsed="false">
      <c r="A28" s="3" t="s">
        <v>42</v>
      </c>
      <c r="B28" s="20" t="n">
        <v>0</v>
      </c>
      <c r="C28" s="4" t="n">
        <v>2</v>
      </c>
      <c r="D28" s="4" t="n">
        <v>2</v>
      </c>
      <c r="E28" s="4" t="n">
        <v>2</v>
      </c>
      <c r="F28" s="4" t="n">
        <v>0</v>
      </c>
      <c r="G28" s="4" t="n">
        <v>0</v>
      </c>
      <c r="H28" s="4" t="n">
        <v>0</v>
      </c>
      <c r="I28" s="5" t="n">
        <v>0</v>
      </c>
      <c r="K28" s="3" t="s">
        <v>42</v>
      </c>
      <c r="L28" s="4" t="n">
        <v>3</v>
      </c>
      <c r="M28" s="4" t="n">
        <v>0</v>
      </c>
      <c r="N28" s="4" t="n">
        <v>0</v>
      </c>
      <c r="O28" s="4" t="n">
        <v>0</v>
      </c>
      <c r="P28" s="4" t="n">
        <v>0</v>
      </c>
      <c r="Q28" s="4" t="n">
        <v>0</v>
      </c>
      <c r="R28" s="4" t="n">
        <v>0</v>
      </c>
      <c r="S28" s="4" t="n">
        <v>0</v>
      </c>
      <c r="T28" s="0" t="n">
        <f aca="false">B28+L28</f>
        <v>3</v>
      </c>
      <c r="U28" s="0" t="n">
        <f aca="false">C28+M28</f>
        <v>2</v>
      </c>
      <c r="V28" s="0" t="n">
        <f aca="false">D28+N28</f>
        <v>2</v>
      </c>
      <c r="W28" s="0" t="n">
        <f aca="false">E28+O28</f>
        <v>2</v>
      </c>
      <c r="X28" s="0" t="n">
        <f aca="false">F28+P28</f>
        <v>0</v>
      </c>
      <c r="Y28" s="0" t="n">
        <f aca="false">G28+Q28</f>
        <v>0</v>
      </c>
      <c r="Z28" s="0" t="n">
        <f aca="false">H28+R28</f>
        <v>0</v>
      </c>
      <c r="AA28" s="0" t="n">
        <f aca="false">I28+S28</f>
        <v>0</v>
      </c>
    </row>
    <row r="29" customFormat="false" ht="15" hidden="false" customHeight="false" outlineLevel="0" collapsed="false">
      <c r="A29" s="7" t="s">
        <v>43</v>
      </c>
      <c r="B29" s="22" t="n">
        <v>0</v>
      </c>
      <c r="C29" s="9" t="n">
        <v>0</v>
      </c>
      <c r="D29" s="9" t="n">
        <v>0</v>
      </c>
      <c r="E29" s="9" t="n">
        <v>0</v>
      </c>
      <c r="F29" s="9" t="n">
        <v>0</v>
      </c>
      <c r="G29" s="9" t="n">
        <v>0</v>
      </c>
      <c r="H29" s="9" t="n">
        <v>0</v>
      </c>
      <c r="I29" s="15" t="n">
        <v>0</v>
      </c>
      <c r="K29" s="7" t="s">
        <v>43</v>
      </c>
      <c r="L29" s="9" t="n">
        <v>3</v>
      </c>
      <c r="M29" s="9" t="n">
        <v>3</v>
      </c>
      <c r="N29" s="9" t="n">
        <v>1</v>
      </c>
      <c r="O29" s="9" t="n">
        <v>2</v>
      </c>
      <c r="P29" s="9" t="n">
        <v>0</v>
      </c>
      <c r="Q29" s="9" t="n">
        <v>0</v>
      </c>
      <c r="R29" s="9" t="n">
        <v>0</v>
      </c>
      <c r="S29" s="10" t="n">
        <v>0</v>
      </c>
      <c r="T29" s="0" t="n">
        <f aca="false">B29+L29</f>
        <v>3</v>
      </c>
      <c r="U29" s="0" t="n">
        <f aca="false">C29+M29</f>
        <v>3</v>
      </c>
      <c r="V29" s="0" t="n">
        <f aca="false">D29+N29</f>
        <v>1</v>
      </c>
      <c r="W29" s="0" t="n">
        <f aca="false">E29+O29</f>
        <v>2</v>
      </c>
      <c r="X29" s="0" t="n">
        <f aca="false">F29+P29</f>
        <v>0</v>
      </c>
      <c r="Y29" s="0" t="n">
        <f aca="false">G29+Q29</f>
        <v>0</v>
      </c>
      <c r="Z29" s="0" t="n">
        <f aca="false">H29+R29</f>
        <v>0</v>
      </c>
      <c r="AA29" s="0" t="n">
        <f aca="false">I29+S29</f>
        <v>0</v>
      </c>
    </row>
    <row r="30" customFormat="false" ht="15" hidden="false" customHeight="false" outlineLevel="0" collapsed="false">
      <c r="A30" s="7" t="s">
        <v>44</v>
      </c>
      <c r="B30" s="22" t="n">
        <v>0</v>
      </c>
      <c r="C30" s="9" t="n">
        <v>1</v>
      </c>
      <c r="D30" s="9" t="n">
        <v>1</v>
      </c>
      <c r="E30" s="9" t="n">
        <v>1</v>
      </c>
      <c r="F30" s="9" t="n">
        <v>0</v>
      </c>
      <c r="G30" s="9" t="n">
        <v>0</v>
      </c>
      <c r="H30" s="9" t="n">
        <v>0</v>
      </c>
      <c r="I30" s="15" t="n">
        <v>0</v>
      </c>
      <c r="K30" s="7" t="s">
        <v>44</v>
      </c>
      <c r="L30" s="9" t="n">
        <v>3</v>
      </c>
      <c r="M30" s="9" t="n">
        <v>1</v>
      </c>
      <c r="N30" s="9" t="n">
        <v>0</v>
      </c>
      <c r="O30" s="9" t="n">
        <v>0</v>
      </c>
      <c r="P30" s="9" t="n">
        <v>0</v>
      </c>
      <c r="Q30" s="9" t="n">
        <v>0</v>
      </c>
      <c r="R30" s="9" t="n">
        <v>0</v>
      </c>
      <c r="S30" s="10" t="n">
        <v>0</v>
      </c>
      <c r="T30" s="0" t="n">
        <f aca="false">B30+L30</f>
        <v>3</v>
      </c>
      <c r="U30" s="0" t="n">
        <f aca="false">C30+M30</f>
        <v>2</v>
      </c>
      <c r="V30" s="0" t="n">
        <f aca="false">D30+N30</f>
        <v>1</v>
      </c>
      <c r="W30" s="0" t="n">
        <f aca="false">E30+O30</f>
        <v>1</v>
      </c>
      <c r="X30" s="0" t="n">
        <f aca="false">F30+P30</f>
        <v>0</v>
      </c>
      <c r="Y30" s="0" t="n">
        <f aca="false">G30+Q30</f>
        <v>0</v>
      </c>
      <c r="Z30" s="0" t="n">
        <f aca="false">H30+R30</f>
        <v>0</v>
      </c>
      <c r="AA30" s="0" t="n">
        <f aca="false">I30+S30</f>
        <v>0</v>
      </c>
    </row>
    <row r="31" customFormat="false" ht="15" hidden="false" customHeight="false" outlineLevel="0" collapsed="false">
      <c r="A31" s="7" t="s">
        <v>45</v>
      </c>
      <c r="B31" s="22" t="n">
        <v>0</v>
      </c>
      <c r="C31" s="9" t="n">
        <v>1</v>
      </c>
      <c r="D31" s="9" t="n">
        <v>1</v>
      </c>
      <c r="E31" s="9" t="n">
        <v>1</v>
      </c>
      <c r="F31" s="9" t="n">
        <v>0</v>
      </c>
      <c r="G31" s="9" t="n">
        <v>0</v>
      </c>
      <c r="H31" s="9" t="n">
        <v>0</v>
      </c>
      <c r="I31" s="15" t="n">
        <v>0</v>
      </c>
      <c r="K31" s="7" t="s">
        <v>45</v>
      </c>
      <c r="L31" s="9" t="n">
        <v>3</v>
      </c>
      <c r="M31" s="9" t="n">
        <v>1</v>
      </c>
      <c r="N31" s="9" t="n">
        <v>1</v>
      </c>
      <c r="O31" s="9" t="n">
        <v>0</v>
      </c>
      <c r="P31" s="9" t="n">
        <v>0</v>
      </c>
      <c r="Q31" s="9" t="n">
        <v>0</v>
      </c>
      <c r="R31" s="9" t="n">
        <v>0</v>
      </c>
      <c r="S31" s="10" t="n">
        <v>0</v>
      </c>
      <c r="T31" s="0" t="n">
        <f aca="false">B31+L31</f>
        <v>3</v>
      </c>
      <c r="U31" s="0" t="n">
        <f aca="false">C31+M31</f>
        <v>2</v>
      </c>
      <c r="V31" s="0" t="n">
        <f aca="false">D31+N31</f>
        <v>2</v>
      </c>
      <c r="W31" s="0" t="n">
        <f aca="false">E31+O31</f>
        <v>1</v>
      </c>
      <c r="X31" s="0" t="n">
        <f aca="false">F31+P31</f>
        <v>0</v>
      </c>
      <c r="Y31" s="0" t="n">
        <f aca="false">G31+Q31</f>
        <v>0</v>
      </c>
      <c r="Z31" s="0" t="n">
        <f aca="false">H31+R31</f>
        <v>0</v>
      </c>
      <c r="AA31" s="0" t="n">
        <f aca="false">I31+S31</f>
        <v>0</v>
      </c>
    </row>
    <row r="32" customFormat="false" ht="15" hidden="false" customHeight="false" outlineLevel="0" collapsed="false">
      <c r="A32" s="7" t="s">
        <v>46</v>
      </c>
      <c r="B32" s="22" t="n">
        <v>0</v>
      </c>
      <c r="C32" s="9" t="n">
        <v>0</v>
      </c>
      <c r="D32" s="9" t="n">
        <v>0</v>
      </c>
      <c r="E32" s="9" t="n">
        <v>0</v>
      </c>
      <c r="F32" s="9" t="n">
        <v>0</v>
      </c>
      <c r="G32" s="9" t="n">
        <v>0</v>
      </c>
      <c r="H32" s="9" t="n">
        <v>0</v>
      </c>
      <c r="I32" s="15" t="n">
        <v>0</v>
      </c>
      <c r="K32" s="7" t="s">
        <v>46</v>
      </c>
      <c r="L32" s="9" t="n">
        <v>3</v>
      </c>
      <c r="M32" s="9" t="n">
        <v>3</v>
      </c>
      <c r="N32" s="9" t="n">
        <v>3</v>
      </c>
      <c r="O32" s="9" t="n">
        <v>3</v>
      </c>
      <c r="P32" s="9" t="n">
        <v>3</v>
      </c>
      <c r="Q32" s="9" t="n">
        <v>3</v>
      </c>
      <c r="R32" s="9" t="n">
        <v>3</v>
      </c>
      <c r="S32" s="9" t="n">
        <v>3</v>
      </c>
      <c r="T32" s="0" t="n">
        <f aca="false">B32+L32</f>
        <v>3</v>
      </c>
      <c r="U32" s="0" t="n">
        <f aca="false">C32+M32</f>
        <v>3</v>
      </c>
      <c r="V32" s="0" t="n">
        <f aca="false">D32+N32</f>
        <v>3</v>
      </c>
      <c r="W32" s="0" t="n">
        <f aca="false">E32+O32</f>
        <v>3</v>
      </c>
      <c r="X32" s="0" t="n">
        <f aca="false">F32+P32</f>
        <v>3</v>
      </c>
      <c r="Y32" s="0" t="n">
        <f aca="false">G32+Q32</f>
        <v>3</v>
      </c>
      <c r="Z32" s="0" t="n">
        <f aca="false">H32+R32</f>
        <v>3</v>
      </c>
      <c r="AA32" s="0" t="n">
        <f aca="false">I32+S32</f>
        <v>3</v>
      </c>
    </row>
    <row r="33" customFormat="false" ht="15" hidden="false" customHeight="false" outlineLevel="0" collapsed="false">
      <c r="A33" s="11" t="s">
        <v>47</v>
      </c>
      <c r="B33" s="21" t="n">
        <v>0</v>
      </c>
      <c r="C33" s="16" t="n">
        <v>0</v>
      </c>
      <c r="D33" s="16" t="n">
        <v>0</v>
      </c>
      <c r="E33" s="16" t="n">
        <v>0</v>
      </c>
      <c r="F33" s="16" t="n">
        <v>0</v>
      </c>
      <c r="G33" s="16" t="n">
        <v>0</v>
      </c>
      <c r="H33" s="16" t="n">
        <v>0</v>
      </c>
      <c r="I33" s="17" t="n">
        <v>0</v>
      </c>
      <c r="K33" s="11" t="s">
        <v>47</v>
      </c>
      <c r="L33" s="12" t="n">
        <v>3</v>
      </c>
      <c r="M33" s="12" t="n">
        <v>3</v>
      </c>
      <c r="N33" s="12" t="n">
        <v>3</v>
      </c>
      <c r="O33" s="12" t="n">
        <v>3</v>
      </c>
      <c r="P33" s="12" t="n">
        <v>3</v>
      </c>
      <c r="Q33" s="12" t="n">
        <v>3</v>
      </c>
      <c r="R33" s="12" t="n">
        <v>3</v>
      </c>
      <c r="S33" s="12" t="n">
        <v>3</v>
      </c>
      <c r="T33" s="0" t="n">
        <f aca="false">B33+L33</f>
        <v>3</v>
      </c>
      <c r="U33" s="0" t="n">
        <f aca="false">C33+M33</f>
        <v>3</v>
      </c>
      <c r="V33" s="0" t="n">
        <f aca="false">D33+N33</f>
        <v>3</v>
      </c>
      <c r="W33" s="0" t="n">
        <f aca="false">E33+O33</f>
        <v>3</v>
      </c>
      <c r="X33" s="0" t="n">
        <f aca="false">F33+P33</f>
        <v>3</v>
      </c>
      <c r="Y33" s="0" t="n">
        <f aca="false">G33+Q33</f>
        <v>3</v>
      </c>
      <c r="Z33" s="0" t="n">
        <f aca="false">H33+R33</f>
        <v>3</v>
      </c>
      <c r="AA33" s="0" t="n">
        <f aca="false">I33+S33</f>
        <v>3</v>
      </c>
    </row>
    <row r="34" customFormat="false" ht="15" hidden="false" customHeight="false" outlineLevel="0" collapsed="false">
      <c r="A34" s="7" t="s">
        <v>48</v>
      </c>
      <c r="B34" s="24" t="n">
        <v>0</v>
      </c>
      <c r="C34" s="14" t="n">
        <v>0</v>
      </c>
      <c r="D34" s="14" t="n">
        <v>0</v>
      </c>
      <c r="E34" s="14" t="n">
        <v>0</v>
      </c>
      <c r="F34" s="14" t="n">
        <v>0</v>
      </c>
      <c r="G34" s="14" t="n">
        <v>0</v>
      </c>
      <c r="H34" s="14" t="n">
        <v>0</v>
      </c>
      <c r="I34" s="19" t="n">
        <v>0</v>
      </c>
      <c r="K34" s="7" t="s">
        <v>48</v>
      </c>
      <c r="L34" s="9" t="n">
        <v>2</v>
      </c>
      <c r="M34" s="9" t="n">
        <v>2</v>
      </c>
      <c r="N34" s="9" t="n">
        <v>2</v>
      </c>
      <c r="O34" s="9" t="n">
        <v>2</v>
      </c>
      <c r="P34" s="9" t="n">
        <v>2</v>
      </c>
      <c r="Q34" s="9" t="n">
        <v>1</v>
      </c>
      <c r="R34" s="9" t="n">
        <v>0</v>
      </c>
      <c r="S34" s="9" t="n">
        <v>0</v>
      </c>
      <c r="T34" s="0" t="n">
        <f aca="false">B34+L34</f>
        <v>2</v>
      </c>
      <c r="U34" s="0" t="n">
        <f aca="false">C34+M34</f>
        <v>2</v>
      </c>
      <c r="V34" s="0" t="n">
        <f aca="false">D34+N34</f>
        <v>2</v>
      </c>
      <c r="W34" s="0" t="n">
        <f aca="false">E34+O34</f>
        <v>2</v>
      </c>
      <c r="X34" s="0" t="n">
        <f aca="false">F34+P34</f>
        <v>2</v>
      </c>
      <c r="Y34" s="0" t="n">
        <f aca="false">G34+Q34</f>
        <v>1</v>
      </c>
      <c r="Z34" s="0" t="n">
        <f aca="false">H34+R34</f>
        <v>0</v>
      </c>
      <c r="AA34" s="0" t="n">
        <f aca="false">I34+S34</f>
        <v>0</v>
      </c>
    </row>
    <row r="35" customFormat="false" ht="15" hidden="false" customHeight="false" outlineLevel="0" collapsed="false">
      <c r="A35" s="7" t="s">
        <v>49</v>
      </c>
      <c r="B35" s="22" t="n">
        <v>0</v>
      </c>
      <c r="C35" s="9" t="n">
        <v>0</v>
      </c>
      <c r="D35" s="9" t="n">
        <v>0</v>
      </c>
      <c r="E35" s="9" t="n">
        <v>2</v>
      </c>
      <c r="F35" s="9" t="n">
        <v>0</v>
      </c>
      <c r="G35" s="9" t="n">
        <v>0</v>
      </c>
      <c r="H35" s="9" t="n">
        <v>0</v>
      </c>
      <c r="I35" s="15" t="n">
        <v>0</v>
      </c>
      <c r="K35" s="7" t="s">
        <v>49</v>
      </c>
      <c r="L35" s="9" t="n">
        <v>3</v>
      </c>
      <c r="M35" s="9" t="n">
        <v>3</v>
      </c>
      <c r="N35" s="9" t="n">
        <v>3</v>
      </c>
      <c r="O35" s="9" t="n">
        <v>3</v>
      </c>
      <c r="P35" s="9" t="n">
        <v>1</v>
      </c>
      <c r="Q35" s="9" t="n">
        <v>1</v>
      </c>
      <c r="R35" s="9" t="n">
        <v>0</v>
      </c>
      <c r="S35" s="9" t="n">
        <v>0</v>
      </c>
      <c r="T35" s="0" t="n">
        <f aca="false">B35+L35</f>
        <v>3</v>
      </c>
      <c r="U35" s="0" t="n">
        <f aca="false">C35+M35</f>
        <v>3</v>
      </c>
      <c r="V35" s="0" t="n">
        <f aca="false">D35+N35</f>
        <v>3</v>
      </c>
      <c r="W35" s="0" t="n">
        <f aca="false">E35+O35</f>
        <v>5</v>
      </c>
      <c r="X35" s="0" t="n">
        <f aca="false">F35+P35</f>
        <v>1</v>
      </c>
      <c r="Y35" s="0" t="n">
        <f aca="false">G35+Q35</f>
        <v>1</v>
      </c>
      <c r="Z35" s="0" t="n">
        <f aca="false">H35+R35</f>
        <v>0</v>
      </c>
      <c r="AA35" s="0" t="n">
        <f aca="false">I35+S35</f>
        <v>0</v>
      </c>
    </row>
    <row r="36" customFormat="false" ht="15" hidden="false" customHeight="false" outlineLevel="0" collapsed="false">
      <c r="A36" s="7" t="s">
        <v>50</v>
      </c>
      <c r="B36" s="22" t="n">
        <v>0</v>
      </c>
      <c r="C36" s="9" t="n">
        <v>0</v>
      </c>
      <c r="D36" s="9" t="n">
        <v>0</v>
      </c>
      <c r="E36" s="9" t="n">
        <v>1</v>
      </c>
      <c r="F36" s="9" t="n">
        <v>0</v>
      </c>
      <c r="G36" s="9" t="n">
        <v>0</v>
      </c>
      <c r="H36" s="9" t="n">
        <v>0</v>
      </c>
      <c r="I36" s="15" t="n">
        <v>0</v>
      </c>
      <c r="K36" s="7" t="s">
        <v>50</v>
      </c>
      <c r="L36" s="9" t="n">
        <v>3</v>
      </c>
      <c r="M36" s="9" t="n">
        <v>3</v>
      </c>
      <c r="N36" s="9" t="n">
        <v>2</v>
      </c>
      <c r="O36" s="9" t="n">
        <v>0</v>
      </c>
      <c r="P36" s="9" t="n">
        <v>1</v>
      </c>
      <c r="Q36" s="9" t="n">
        <v>0</v>
      </c>
      <c r="R36" s="9" t="n">
        <v>0</v>
      </c>
      <c r="S36" s="9" t="n">
        <v>0</v>
      </c>
      <c r="T36" s="0" t="n">
        <f aca="false">B36+L36</f>
        <v>3</v>
      </c>
      <c r="U36" s="0" t="n">
        <f aca="false">C36+M36</f>
        <v>3</v>
      </c>
      <c r="V36" s="0" t="n">
        <f aca="false">D36+N36</f>
        <v>2</v>
      </c>
      <c r="W36" s="0" t="n">
        <f aca="false">E36+O36</f>
        <v>1</v>
      </c>
      <c r="X36" s="0" t="n">
        <f aca="false">F36+P36</f>
        <v>1</v>
      </c>
      <c r="Y36" s="0" t="n">
        <f aca="false">G36+Q36</f>
        <v>0</v>
      </c>
      <c r="Z36" s="0" t="n">
        <f aca="false">H36+R36</f>
        <v>0</v>
      </c>
      <c r="AA36" s="0" t="n">
        <f aca="false">I36+S36</f>
        <v>0</v>
      </c>
    </row>
    <row r="37" customFormat="false" ht="15" hidden="false" customHeight="false" outlineLevel="0" collapsed="false">
      <c r="A37" s="7" t="s">
        <v>51</v>
      </c>
      <c r="B37" s="22" t="n">
        <v>0</v>
      </c>
      <c r="C37" s="9" t="n">
        <v>2</v>
      </c>
      <c r="D37" s="9" t="n">
        <v>0</v>
      </c>
      <c r="E37" s="9" t="n">
        <v>0</v>
      </c>
      <c r="F37" s="9" t="n">
        <v>0</v>
      </c>
      <c r="G37" s="9" t="n">
        <v>0</v>
      </c>
      <c r="H37" s="9" t="n">
        <v>0</v>
      </c>
      <c r="I37" s="15" t="n">
        <v>0</v>
      </c>
      <c r="K37" s="7" t="s">
        <v>51</v>
      </c>
      <c r="L37" s="9" t="n">
        <v>3</v>
      </c>
      <c r="M37" s="9" t="n">
        <v>1</v>
      </c>
      <c r="N37" s="9" t="n">
        <v>1</v>
      </c>
      <c r="O37" s="9" t="n">
        <v>0</v>
      </c>
      <c r="P37" s="9" t="n">
        <v>1</v>
      </c>
      <c r="Q37" s="9" t="n">
        <v>1</v>
      </c>
      <c r="R37" s="9" t="n">
        <v>0</v>
      </c>
      <c r="S37" s="9" t="n">
        <v>0</v>
      </c>
      <c r="T37" s="0" t="n">
        <f aca="false">B37+L37</f>
        <v>3</v>
      </c>
      <c r="U37" s="0" t="n">
        <f aca="false">C37+M37</f>
        <v>3</v>
      </c>
      <c r="V37" s="0" t="n">
        <f aca="false">D37+N37</f>
        <v>1</v>
      </c>
      <c r="W37" s="0" t="n">
        <f aca="false">E37+O37</f>
        <v>0</v>
      </c>
      <c r="X37" s="0" t="n">
        <f aca="false">F37+P37</f>
        <v>1</v>
      </c>
      <c r="Y37" s="0" t="n">
        <f aca="false">G37+Q37</f>
        <v>1</v>
      </c>
      <c r="Z37" s="0" t="n">
        <f aca="false">H37+R37</f>
        <v>0</v>
      </c>
      <c r="AA37" s="0" t="n">
        <f aca="false">I37+S37</f>
        <v>0</v>
      </c>
    </row>
    <row r="38" customFormat="false" ht="15" hidden="false" customHeight="false" outlineLevel="0" collapsed="false">
      <c r="A38" s="7" t="s">
        <v>52</v>
      </c>
      <c r="B38" s="22" t="n">
        <v>0</v>
      </c>
      <c r="C38" s="9" t="n">
        <v>0</v>
      </c>
      <c r="D38" s="9" t="n">
        <v>0</v>
      </c>
      <c r="E38" s="9" t="n">
        <v>0</v>
      </c>
      <c r="F38" s="9" t="n">
        <v>0</v>
      </c>
      <c r="G38" s="9" t="n">
        <v>0</v>
      </c>
      <c r="H38" s="9" t="n">
        <v>0</v>
      </c>
      <c r="I38" s="15" t="n">
        <v>0</v>
      </c>
      <c r="K38" s="7" t="s">
        <v>52</v>
      </c>
      <c r="L38" s="9" t="n">
        <v>3</v>
      </c>
      <c r="M38" s="9" t="n">
        <v>3</v>
      </c>
      <c r="N38" s="9" t="n">
        <v>3</v>
      </c>
      <c r="O38" s="9" t="n">
        <v>3</v>
      </c>
      <c r="P38" s="9" t="n">
        <v>3</v>
      </c>
      <c r="Q38" s="9" t="n">
        <v>3</v>
      </c>
      <c r="R38" s="9" t="n">
        <v>3</v>
      </c>
      <c r="S38" s="9" t="n">
        <v>2</v>
      </c>
      <c r="T38" s="0" t="n">
        <f aca="false">B38+L38</f>
        <v>3</v>
      </c>
      <c r="U38" s="0" t="n">
        <f aca="false">C38+M38</f>
        <v>3</v>
      </c>
      <c r="V38" s="0" t="n">
        <f aca="false">D38+N38</f>
        <v>3</v>
      </c>
      <c r="W38" s="0" t="n">
        <f aca="false">E38+O38</f>
        <v>3</v>
      </c>
      <c r="X38" s="0" t="n">
        <f aca="false">F38+P38</f>
        <v>3</v>
      </c>
      <c r="Y38" s="0" t="n">
        <f aca="false">G38+Q38</f>
        <v>3</v>
      </c>
      <c r="Z38" s="0" t="n">
        <f aca="false">H38+R38</f>
        <v>3</v>
      </c>
      <c r="AA38" s="0" t="n">
        <f aca="false">I38+S38</f>
        <v>2</v>
      </c>
    </row>
    <row r="39" customFormat="false" ht="15" hidden="false" customHeight="false" outlineLevel="0" collapsed="false">
      <c r="A39" s="7" t="s">
        <v>53</v>
      </c>
      <c r="B39" s="25" t="n">
        <v>1</v>
      </c>
      <c r="C39" s="16" t="n">
        <v>0</v>
      </c>
      <c r="D39" s="16" t="n">
        <v>0</v>
      </c>
      <c r="E39" s="16" t="n">
        <v>0</v>
      </c>
      <c r="F39" s="16" t="n">
        <v>0</v>
      </c>
      <c r="G39" s="16" t="n">
        <v>0</v>
      </c>
      <c r="H39" s="16" t="n">
        <v>0</v>
      </c>
      <c r="I39" s="17" t="n">
        <v>0</v>
      </c>
      <c r="K39" s="7" t="s">
        <v>53</v>
      </c>
      <c r="L39" s="9" t="n">
        <v>2</v>
      </c>
      <c r="M39" s="9" t="n">
        <v>2</v>
      </c>
      <c r="N39" s="9" t="n">
        <v>2</v>
      </c>
      <c r="O39" s="9" t="n">
        <v>2</v>
      </c>
      <c r="P39" s="9" t="n">
        <v>2</v>
      </c>
      <c r="Q39" s="9" t="n">
        <v>2</v>
      </c>
      <c r="R39" s="9" t="n">
        <v>2</v>
      </c>
      <c r="S39" s="9" t="n">
        <v>2</v>
      </c>
      <c r="T39" s="0" t="n">
        <f aca="false">B39+L39</f>
        <v>3</v>
      </c>
      <c r="U39" s="0" t="n">
        <f aca="false">C39+M39</f>
        <v>2</v>
      </c>
      <c r="V39" s="0" t="n">
        <f aca="false">D39+N39</f>
        <v>2</v>
      </c>
      <c r="W39" s="0" t="n">
        <f aca="false">E39+O39</f>
        <v>2</v>
      </c>
      <c r="X39" s="0" t="n">
        <f aca="false">F39+P39</f>
        <v>2</v>
      </c>
      <c r="Y39" s="0" t="n">
        <f aca="false">G39+Q39</f>
        <v>2</v>
      </c>
      <c r="Z39" s="0" t="n">
        <f aca="false">H39+R39</f>
        <v>2</v>
      </c>
      <c r="AA39" s="0" t="n">
        <f aca="false">I39+S39</f>
        <v>2</v>
      </c>
    </row>
    <row r="40" customFormat="false" ht="15" hidden="false" customHeight="false" outlineLevel="0" collapsed="false">
      <c r="A40" s="23" t="s">
        <v>54</v>
      </c>
      <c r="B40" s="24" t="n">
        <v>0</v>
      </c>
      <c r="C40" s="14" t="n">
        <v>0</v>
      </c>
      <c r="D40" s="14" t="n">
        <v>0</v>
      </c>
      <c r="E40" s="14" t="n">
        <v>1</v>
      </c>
      <c r="F40" s="14" t="n">
        <v>0</v>
      </c>
      <c r="G40" s="14" t="n">
        <v>1</v>
      </c>
      <c r="H40" s="14" t="n">
        <v>0</v>
      </c>
      <c r="I40" s="5" t="n">
        <v>0</v>
      </c>
      <c r="K40" s="3" t="s">
        <v>54</v>
      </c>
      <c r="L40" s="14" t="n">
        <v>3</v>
      </c>
      <c r="M40" s="14" t="n">
        <v>3</v>
      </c>
      <c r="N40" s="14" t="n">
        <v>1</v>
      </c>
      <c r="O40" s="14" t="n">
        <v>1</v>
      </c>
      <c r="P40" s="14" t="n">
        <v>2</v>
      </c>
      <c r="Q40" s="14" t="n">
        <v>1</v>
      </c>
      <c r="R40" s="14" t="n">
        <v>0</v>
      </c>
      <c r="S40" s="5" t="n">
        <v>0</v>
      </c>
      <c r="T40" s="0" t="n">
        <f aca="false">B40+L40</f>
        <v>3</v>
      </c>
      <c r="U40" s="0" t="n">
        <f aca="false">C40+M40</f>
        <v>3</v>
      </c>
      <c r="V40" s="0" t="n">
        <f aca="false">D40+N40</f>
        <v>1</v>
      </c>
      <c r="W40" s="0" t="n">
        <f aca="false">E40+O40</f>
        <v>2</v>
      </c>
      <c r="X40" s="0" t="n">
        <f aca="false">F40+P40</f>
        <v>2</v>
      </c>
      <c r="Y40" s="0" t="n">
        <f aca="false">G40+Q40</f>
        <v>2</v>
      </c>
      <c r="Z40" s="0" t="n">
        <f aca="false">H40+R40</f>
        <v>0</v>
      </c>
      <c r="AA40" s="0" t="n">
        <f aca="false">I40+S40</f>
        <v>0</v>
      </c>
    </row>
    <row r="41" customFormat="false" ht="15" hidden="false" customHeight="false" outlineLevel="0" collapsed="false">
      <c r="A41" s="23" t="s">
        <v>55</v>
      </c>
      <c r="B41" s="22" t="n">
        <v>0</v>
      </c>
      <c r="C41" s="9" t="n">
        <v>0</v>
      </c>
      <c r="D41" s="9" t="n">
        <v>1</v>
      </c>
      <c r="E41" s="9" t="n">
        <v>0</v>
      </c>
      <c r="F41" s="9" t="n">
        <v>0</v>
      </c>
      <c r="G41" s="9" t="n">
        <v>0</v>
      </c>
      <c r="H41" s="9" t="n">
        <v>0</v>
      </c>
      <c r="I41" s="15" t="n">
        <v>0</v>
      </c>
      <c r="K41" s="7" t="s">
        <v>55</v>
      </c>
      <c r="L41" s="9" t="n">
        <v>3</v>
      </c>
      <c r="M41" s="9" t="n">
        <v>2</v>
      </c>
      <c r="N41" s="9" t="n">
        <v>1</v>
      </c>
      <c r="O41" s="9" t="n">
        <v>1</v>
      </c>
      <c r="P41" s="9" t="n">
        <v>2</v>
      </c>
      <c r="Q41" s="9" t="n">
        <v>2</v>
      </c>
      <c r="R41" s="9" t="n">
        <v>0</v>
      </c>
      <c r="S41" s="10" t="n">
        <v>0</v>
      </c>
      <c r="T41" s="0" t="n">
        <f aca="false">B41+L41</f>
        <v>3</v>
      </c>
      <c r="U41" s="0" t="n">
        <f aca="false">C41+M41</f>
        <v>2</v>
      </c>
      <c r="V41" s="0" t="n">
        <f aca="false">D41+N41</f>
        <v>2</v>
      </c>
      <c r="W41" s="0" t="n">
        <f aca="false">E41+O41</f>
        <v>1</v>
      </c>
      <c r="X41" s="0" t="n">
        <f aca="false">F41+P41</f>
        <v>2</v>
      </c>
      <c r="Y41" s="0" t="n">
        <f aca="false">G41+Q41</f>
        <v>2</v>
      </c>
      <c r="Z41" s="0" t="n">
        <f aca="false">H41+R41</f>
        <v>0</v>
      </c>
      <c r="AA41" s="0" t="n">
        <f aca="false">I41+S41</f>
        <v>0</v>
      </c>
    </row>
    <row r="42" customFormat="false" ht="15" hidden="false" customHeight="false" outlineLevel="0" collapsed="false">
      <c r="A42" s="23" t="s">
        <v>56</v>
      </c>
      <c r="B42" s="22" t="n">
        <v>0</v>
      </c>
      <c r="C42" s="9" t="n">
        <v>0</v>
      </c>
      <c r="D42" s="9" t="n">
        <v>0</v>
      </c>
      <c r="E42" s="9" t="n">
        <v>0</v>
      </c>
      <c r="F42" s="9" t="n">
        <v>1</v>
      </c>
      <c r="G42" s="9" t="n">
        <v>0</v>
      </c>
      <c r="H42" s="9" t="n">
        <v>0</v>
      </c>
      <c r="I42" s="15" t="n">
        <v>0</v>
      </c>
      <c r="K42" s="7" t="s">
        <v>56</v>
      </c>
      <c r="L42" s="9" t="n">
        <v>3</v>
      </c>
      <c r="M42" s="9" t="n">
        <v>3</v>
      </c>
      <c r="N42" s="9" t="n">
        <v>1</v>
      </c>
      <c r="O42" s="9" t="n">
        <v>1</v>
      </c>
      <c r="P42" s="9" t="n">
        <v>0</v>
      </c>
      <c r="Q42" s="9" t="n">
        <v>1</v>
      </c>
      <c r="R42" s="9" t="n">
        <v>0</v>
      </c>
      <c r="S42" s="10" t="n">
        <v>0</v>
      </c>
      <c r="T42" s="0" t="n">
        <f aca="false">B42+L42</f>
        <v>3</v>
      </c>
      <c r="U42" s="0" t="n">
        <f aca="false">C42+M42</f>
        <v>3</v>
      </c>
      <c r="V42" s="0" t="n">
        <f aca="false">D42+N42</f>
        <v>1</v>
      </c>
      <c r="W42" s="0" t="n">
        <f aca="false">E42+O42</f>
        <v>1</v>
      </c>
      <c r="X42" s="0" t="n">
        <f aca="false">F42+P42</f>
        <v>1</v>
      </c>
      <c r="Y42" s="0" t="n">
        <f aca="false">G42+Q42</f>
        <v>1</v>
      </c>
      <c r="Z42" s="0" t="n">
        <f aca="false">H42+R42</f>
        <v>0</v>
      </c>
      <c r="AA42" s="0" t="n">
        <f aca="false">I42+S42</f>
        <v>0</v>
      </c>
    </row>
    <row r="43" customFormat="false" ht="15" hidden="false" customHeight="false" outlineLevel="0" collapsed="false">
      <c r="A43" s="23" t="s">
        <v>57</v>
      </c>
      <c r="B43" s="22" t="n">
        <v>0</v>
      </c>
      <c r="C43" s="9" t="n">
        <v>0</v>
      </c>
      <c r="D43" s="9" t="n">
        <v>0</v>
      </c>
      <c r="E43" s="9" t="n">
        <v>0</v>
      </c>
      <c r="F43" s="9" t="n">
        <v>0</v>
      </c>
      <c r="G43" s="9" t="n">
        <v>0</v>
      </c>
      <c r="H43" s="9" t="n">
        <v>0</v>
      </c>
      <c r="I43" s="15" t="n">
        <v>0</v>
      </c>
      <c r="K43" s="7" t="s">
        <v>57</v>
      </c>
      <c r="L43" s="9" t="n">
        <v>3</v>
      </c>
      <c r="M43" s="9" t="n">
        <v>3</v>
      </c>
      <c r="N43" s="9" t="n">
        <v>2</v>
      </c>
      <c r="O43" s="9" t="n">
        <v>1</v>
      </c>
      <c r="P43" s="9" t="n">
        <v>1</v>
      </c>
      <c r="Q43" s="9" t="n">
        <v>0</v>
      </c>
      <c r="R43" s="9" t="n">
        <v>0</v>
      </c>
      <c r="S43" s="10" t="n">
        <v>0</v>
      </c>
      <c r="T43" s="0" t="n">
        <f aca="false">B43+L43</f>
        <v>3</v>
      </c>
      <c r="U43" s="0" t="n">
        <f aca="false">C43+M43</f>
        <v>3</v>
      </c>
      <c r="V43" s="0" t="n">
        <f aca="false">D43+N43</f>
        <v>2</v>
      </c>
      <c r="W43" s="0" t="n">
        <f aca="false">E43+O43</f>
        <v>1</v>
      </c>
      <c r="X43" s="0" t="n">
        <f aca="false">F43+P43</f>
        <v>1</v>
      </c>
      <c r="Y43" s="0" t="n">
        <f aca="false">G43+Q43</f>
        <v>0</v>
      </c>
      <c r="Z43" s="0" t="n">
        <f aca="false">H43+R43</f>
        <v>0</v>
      </c>
      <c r="AA43" s="0" t="n">
        <f aca="false">I43+S43</f>
        <v>0</v>
      </c>
    </row>
    <row r="44" customFormat="false" ht="15" hidden="false" customHeight="false" outlineLevel="0" collapsed="false">
      <c r="A44" s="23" t="s">
        <v>58</v>
      </c>
      <c r="B44" s="22" t="n">
        <v>0</v>
      </c>
      <c r="C44" s="9" t="n">
        <v>0</v>
      </c>
      <c r="D44" s="9" t="n">
        <v>0</v>
      </c>
      <c r="E44" s="9" t="n">
        <v>0</v>
      </c>
      <c r="F44" s="9" t="n">
        <v>0</v>
      </c>
      <c r="G44" s="9" t="n">
        <v>0</v>
      </c>
      <c r="H44" s="9" t="n">
        <v>0</v>
      </c>
      <c r="I44" s="15" t="n">
        <v>0</v>
      </c>
      <c r="K44" s="7" t="s">
        <v>58</v>
      </c>
      <c r="L44" s="9" t="n">
        <v>3</v>
      </c>
      <c r="M44" s="9" t="n">
        <v>3</v>
      </c>
      <c r="N44" s="9" t="n">
        <v>3</v>
      </c>
      <c r="O44" s="9" t="n">
        <v>3</v>
      </c>
      <c r="P44" s="9" t="n">
        <v>3</v>
      </c>
      <c r="Q44" s="9" t="n">
        <v>3</v>
      </c>
      <c r="R44" s="9" t="n">
        <v>3</v>
      </c>
      <c r="S44" s="15" t="n">
        <v>3</v>
      </c>
      <c r="T44" s="0" t="n">
        <f aca="false">B44+L44</f>
        <v>3</v>
      </c>
      <c r="U44" s="0" t="n">
        <f aca="false">C44+M44</f>
        <v>3</v>
      </c>
      <c r="V44" s="0" t="n">
        <f aca="false">D44+N44</f>
        <v>3</v>
      </c>
      <c r="W44" s="0" t="n">
        <f aca="false">E44+O44</f>
        <v>3</v>
      </c>
      <c r="X44" s="0" t="n">
        <f aca="false">F44+P44</f>
        <v>3</v>
      </c>
      <c r="Y44" s="0" t="n">
        <f aca="false">G44+Q44</f>
        <v>3</v>
      </c>
      <c r="Z44" s="0" t="n">
        <f aca="false">H44+R44</f>
        <v>3</v>
      </c>
      <c r="AA44" s="0" t="n">
        <f aca="false">I44+S44</f>
        <v>3</v>
      </c>
    </row>
    <row r="45" customFormat="false" ht="15" hidden="false" customHeight="false" outlineLevel="0" collapsed="false">
      <c r="A45" s="27" t="s">
        <v>59</v>
      </c>
      <c r="B45" s="25" t="n">
        <v>0</v>
      </c>
      <c r="C45" s="16" t="n">
        <v>0</v>
      </c>
      <c r="D45" s="16" t="n">
        <v>0</v>
      </c>
      <c r="E45" s="16" t="n">
        <v>0</v>
      </c>
      <c r="F45" s="16" t="n">
        <v>0</v>
      </c>
      <c r="G45" s="16" t="n">
        <v>0</v>
      </c>
      <c r="H45" s="16" t="n">
        <v>0</v>
      </c>
      <c r="I45" s="17" t="n">
        <v>0</v>
      </c>
      <c r="K45" s="11" t="s">
        <v>59</v>
      </c>
      <c r="L45" s="12" t="n">
        <v>3</v>
      </c>
      <c r="M45" s="12" t="n">
        <v>3</v>
      </c>
      <c r="N45" s="12" t="n">
        <v>3</v>
      </c>
      <c r="O45" s="12" t="n">
        <v>3</v>
      </c>
      <c r="P45" s="12" t="n">
        <v>3</v>
      </c>
      <c r="Q45" s="12" t="n">
        <v>3</v>
      </c>
      <c r="R45" s="12" t="n">
        <v>3</v>
      </c>
      <c r="S45" s="18" t="n">
        <v>2</v>
      </c>
      <c r="T45" s="0" t="n">
        <f aca="false">B45+L45</f>
        <v>3</v>
      </c>
      <c r="U45" s="0" t="n">
        <f aca="false">C45+M45</f>
        <v>3</v>
      </c>
      <c r="V45" s="0" t="n">
        <f aca="false">D45+N45</f>
        <v>3</v>
      </c>
      <c r="W45" s="0" t="n">
        <f aca="false">E45+O45</f>
        <v>3</v>
      </c>
      <c r="X45" s="0" t="n">
        <f aca="false">F45+P45</f>
        <v>3</v>
      </c>
      <c r="Y45" s="0" t="n">
        <f aca="false">G45+Q45</f>
        <v>3</v>
      </c>
      <c r="Z45" s="0" t="n">
        <f aca="false">H45+R45</f>
        <v>3</v>
      </c>
      <c r="AA45" s="0" t="n">
        <f aca="false">I45+S45</f>
        <v>2</v>
      </c>
    </row>
    <row r="46" customFormat="false" ht="15" hidden="false" customHeight="false" outlineLevel="0" collapsed="false">
      <c r="A46" s="7" t="s">
        <v>60</v>
      </c>
      <c r="B46" s="24" t="n">
        <v>0</v>
      </c>
      <c r="C46" s="14" t="n">
        <v>0</v>
      </c>
      <c r="D46" s="14" t="n">
        <v>0</v>
      </c>
      <c r="E46" s="14" t="n">
        <v>0</v>
      </c>
      <c r="F46" s="14" t="n">
        <v>2</v>
      </c>
      <c r="G46" s="14" t="n">
        <v>0</v>
      </c>
      <c r="H46" s="14" t="n">
        <v>0</v>
      </c>
      <c r="I46" s="5" t="n">
        <v>0</v>
      </c>
      <c r="K46" s="3" t="s">
        <v>60</v>
      </c>
      <c r="L46" s="14" t="n">
        <v>3</v>
      </c>
      <c r="M46" s="14" t="n">
        <v>3</v>
      </c>
      <c r="N46" s="14" t="n">
        <v>2</v>
      </c>
      <c r="O46" s="14" t="n">
        <v>2</v>
      </c>
      <c r="P46" s="14" t="n">
        <v>2</v>
      </c>
      <c r="Q46" s="14" t="n">
        <v>2</v>
      </c>
      <c r="R46" s="14" t="n">
        <v>1</v>
      </c>
      <c r="S46" s="19" t="n">
        <v>1</v>
      </c>
      <c r="T46" s="0" t="n">
        <f aca="false">B46+L46</f>
        <v>3</v>
      </c>
      <c r="U46" s="0" t="n">
        <f aca="false">C46+M46</f>
        <v>3</v>
      </c>
      <c r="V46" s="0" t="n">
        <f aca="false">D46+N46</f>
        <v>2</v>
      </c>
      <c r="W46" s="0" t="n">
        <f aca="false">E46+O46</f>
        <v>2</v>
      </c>
      <c r="X46" s="0" t="n">
        <f aca="false">F46+P46</f>
        <v>4</v>
      </c>
      <c r="Y46" s="0" t="n">
        <f aca="false">G46+Q46</f>
        <v>2</v>
      </c>
      <c r="Z46" s="0" t="n">
        <f aca="false">H46+R46</f>
        <v>1</v>
      </c>
      <c r="AA46" s="0" t="n">
        <f aca="false">I46+S46</f>
        <v>1</v>
      </c>
    </row>
    <row r="47" customFormat="false" ht="15" hidden="false" customHeight="false" outlineLevel="0" collapsed="false">
      <c r="A47" s="7" t="s">
        <v>61</v>
      </c>
      <c r="B47" s="22" t="n">
        <v>0</v>
      </c>
      <c r="C47" s="9" t="n">
        <v>0</v>
      </c>
      <c r="D47" s="9" t="n">
        <v>0</v>
      </c>
      <c r="E47" s="9" t="n">
        <v>0</v>
      </c>
      <c r="F47" s="9" t="n">
        <v>1</v>
      </c>
      <c r="G47" s="9" t="n">
        <v>0</v>
      </c>
      <c r="H47" s="9" t="n">
        <v>0</v>
      </c>
      <c r="I47" s="15" t="n">
        <v>0</v>
      </c>
      <c r="K47" s="7" t="s">
        <v>61</v>
      </c>
      <c r="L47" s="9" t="n">
        <v>3</v>
      </c>
      <c r="M47" s="9" t="n">
        <v>2</v>
      </c>
      <c r="N47" s="9" t="n">
        <v>1</v>
      </c>
      <c r="O47" s="9" t="n">
        <v>1</v>
      </c>
      <c r="P47" s="9" t="n">
        <v>1</v>
      </c>
      <c r="Q47" s="9" t="n">
        <v>1</v>
      </c>
      <c r="R47" s="9" t="n">
        <v>1</v>
      </c>
      <c r="S47" s="15" t="n">
        <v>1</v>
      </c>
      <c r="T47" s="0" t="n">
        <f aca="false">B47+L47</f>
        <v>3</v>
      </c>
      <c r="U47" s="0" t="n">
        <f aca="false">C47+M47</f>
        <v>2</v>
      </c>
      <c r="V47" s="0" t="n">
        <f aca="false">D47+N47</f>
        <v>1</v>
      </c>
      <c r="W47" s="0" t="n">
        <f aca="false">E47+O47</f>
        <v>1</v>
      </c>
      <c r="X47" s="0" t="n">
        <f aca="false">F47+P47</f>
        <v>2</v>
      </c>
      <c r="Y47" s="0" t="n">
        <f aca="false">G47+Q47</f>
        <v>1</v>
      </c>
      <c r="Z47" s="0" t="n">
        <f aca="false">H47+R47</f>
        <v>1</v>
      </c>
      <c r="AA47" s="0" t="n">
        <f aca="false">I47+S47</f>
        <v>1</v>
      </c>
    </row>
    <row r="48" customFormat="false" ht="15" hidden="false" customHeight="false" outlineLevel="0" collapsed="false">
      <c r="A48" s="7" t="s">
        <v>62</v>
      </c>
      <c r="B48" s="22" t="n">
        <v>0</v>
      </c>
      <c r="C48" s="9" t="n">
        <v>1</v>
      </c>
      <c r="D48" s="9" t="n">
        <v>1</v>
      </c>
      <c r="E48" s="9" t="n">
        <v>0</v>
      </c>
      <c r="F48" s="9" t="n">
        <v>0</v>
      </c>
      <c r="G48" s="9" t="n">
        <v>0</v>
      </c>
      <c r="H48" s="9" t="n">
        <v>0</v>
      </c>
      <c r="I48" s="15" t="n">
        <v>0</v>
      </c>
      <c r="K48" s="7" t="s">
        <v>62</v>
      </c>
      <c r="L48" s="9" t="n">
        <v>2</v>
      </c>
      <c r="M48" s="9" t="n">
        <v>0</v>
      </c>
      <c r="N48" s="9" t="n">
        <v>0</v>
      </c>
      <c r="O48" s="9" t="n">
        <v>0</v>
      </c>
      <c r="P48" s="9" t="n">
        <v>0</v>
      </c>
      <c r="Q48" s="9" t="n">
        <v>0</v>
      </c>
      <c r="R48" s="9" t="n">
        <v>0</v>
      </c>
      <c r="S48" s="15" t="n">
        <v>0</v>
      </c>
      <c r="T48" s="0" t="n">
        <f aca="false">B48+L48</f>
        <v>2</v>
      </c>
      <c r="U48" s="0" t="n">
        <f aca="false">C48+M48</f>
        <v>1</v>
      </c>
      <c r="V48" s="0" t="n">
        <f aca="false">D48+N48</f>
        <v>1</v>
      </c>
      <c r="W48" s="0" t="n">
        <f aca="false">E48+O48</f>
        <v>0</v>
      </c>
      <c r="X48" s="0" t="n">
        <f aca="false">F48+P48</f>
        <v>0</v>
      </c>
      <c r="Y48" s="0" t="n">
        <f aca="false">G48+Q48</f>
        <v>0</v>
      </c>
      <c r="Z48" s="0" t="n">
        <f aca="false">H48+R48</f>
        <v>0</v>
      </c>
      <c r="AA48" s="0" t="n">
        <f aca="false">I48+S48</f>
        <v>0</v>
      </c>
    </row>
    <row r="49" customFormat="false" ht="15" hidden="false" customHeight="false" outlineLevel="0" collapsed="false">
      <c r="A49" s="7" t="s">
        <v>63</v>
      </c>
      <c r="B49" s="22" t="n">
        <v>0</v>
      </c>
      <c r="C49" s="9" t="n">
        <v>0</v>
      </c>
      <c r="D49" s="9" t="n">
        <v>1</v>
      </c>
      <c r="E49" s="9" t="n">
        <v>0</v>
      </c>
      <c r="F49" s="9" t="n">
        <v>1</v>
      </c>
      <c r="G49" s="9" t="n">
        <v>0</v>
      </c>
      <c r="H49" s="9" t="n">
        <v>0</v>
      </c>
      <c r="I49" s="15" t="n">
        <v>0</v>
      </c>
      <c r="K49" s="7" t="s">
        <v>63</v>
      </c>
      <c r="L49" s="9" t="n">
        <v>3</v>
      </c>
      <c r="M49" s="9" t="n">
        <v>1</v>
      </c>
      <c r="N49" s="9" t="n">
        <v>0</v>
      </c>
      <c r="O49" s="9" t="n">
        <v>0</v>
      </c>
      <c r="P49" s="9" t="n">
        <v>0</v>
      </c>
      <c r="Q49" s="9" t="n">
        <v>1</v>
      </c>
      <c r="R49" s="9" t="n">
        <v>1</v>
      </c>
      <c r="S49" s="15" t="n">
        <v>1</v>
      </c>
      <c r="T49" s="0" t="n">
        <f aca="false">B49+L49</f>
        <v>3</v>
      </c>
      <c r="U49" s="0" t="n">
        <f aca="false">C49+M49</f>
        <v>1</v>
      </c>
      <c r="V49" s="0" t="n">
        <f aca="false">D49+N49</f>
        <v>1</v>
      </c>
      <c r="W49" s="0" t="n">
        <f aca="false">E49+O49</f>
        <v>0</v>
      </c>
      <c r="X49" s="0" t="n">
        <f aca="false">F49+P49</f>
        <v>1</v>
      </c>
      <c r="Y49" s="0" t="n">
        <f aca="false">G49+Q49</f>
        <v>1</v>
      </c>
      <c r="Z49" s="0" t="n">
        <f aca="false">H49+R49</f>
        <v>1</v>
      </c>
      <c r="AA49" s="0" t="n">
        <f aca="false">I49+S49</f>
        <v>1</v>
      </c>
    </row>
    <row r="50" customFormat="false" ht="15" hidden="false" customHeight="false" outlineLevel="0" collapsed="false">
      <c r="A50" s="7" t="s">
        <v>64</v>
      </c>
      <c r="B50" s="22" t="n">
        <v>0</v>
      </c>
      <c r="C50" s="9" t="n">
        <v>0</v>
      </c>
      <c r="D50" s="9" t="n">
        <v>0</v>
      </c>
      <c r="E50" s="9" t="n">
        <v>0</v>
      </c>
      <c r="F50" s="9" t="n">
        <v>0</v>
      </c>
      <c r="G50" s="9" t="n">
        <v>0</v>
      </c>
      <c r="H50" s="9" t="n">
        <v>0</v>
      </c>
      <c r="I50" s="15" t="n">
        <v>0</v>
      </c>
      <c r="K50" s="7" t="s">
        <v>64</v>
      </c>
      <c r="L50" s="9" t="n">
        <v>3</v>
      </c>
      <c r="M50" s="9" t="n">
        <v>3</v>
      </c>
      <c r="N50" s="9" t="n">
        <v>3</v>
      </c>
      <c r="O50" s="9" t="n">
        <v>3</v>
      </c>
      <c r="P50" s="9" t="n">
        <v>3</v>
      </c>
      <c r="Q50" s="9" t="n">
        <v>3</v>
      </c>
      <c r="R50" s="9" t="n">
        <v>3</v>
      </c>
      <c r="S50" s="15" t="n">
        <v>1</v>
      </c>
      <c r="T50" s="0" t="n">
        <f aca="false">B50+L50</f>
        <v>3</v>
      </c>
      <c r="U50" s="0" t="n">
        <f aca="false">C50+M50</f>
        <v>3</v>
      </c>
      <c r="V50" s="0" t="n">
        <f aca="false">D50+N50</f>
        <v>3</v>
      </c>
      <c r="W50" s="0" t="n">
        <f aca="false">E50+O50</f>
        <v>3</v>
      </c>
      <c r="X50" s="0" t="n">
        <f aca="false">F50+P50</f>
        <v>3</v>
      </c>
      <c r="Y50" s="0" t="n">
        <f aca="false">G50+Q50</f>
        <v>3</v>
      </c>
      <c r="Z50" s="0" t="n">
        <f aca="false">H50+R50</f>
        <v>3</v>
      </c>
      <c r="AA50" s="0" t="n">
        <f aca="false">I50+S50</f>
        <v>1</v>
      </c>
    </row>
    <row r="51" customFormat="false" ht="15" hidden="false" customHeight="false" outlineLevel="0" collapsed="false">
      <c r="A51" s="7" t="s">
        <v>65</v>
      </c>
      <c r="B51" s="25" t="n">
        <v>0</v>
      </c>
      <c r="C51" s="16" t="n">
        <v>0</v>
      </c>
      <c r="D51" s="16" t="n">
        <v>0</v>
      </c>
      <c r="E51" s="16" t="n">
        <v>0</v>
      </c>
      <c r="F51" s="16" t="n">
        <v>0</v>
      </c>
      <c r="G51" s="16" t="n">
        <v>0</v>
      </c>
      <c r="H51" s="16" t="n">
        <v>0</v>
      </c>
      <c r="I51" s="17" t="n">
        <v>0</v>
      </c>
      <c r="K51" s="11" t="s">
        <v>65</v>
      </c>
      <c r="L51" s="16" t="n">
        <v>3</v>
      </c>
      <c r="M51" s="16" t="n">
        <v>3</v>
      </c>
      <c r="N51" s="16" t="n">
        <v>3</v>
      </c>
      <c r="O51" s="16" t="n">
        <v>3</v>
      </c>
      <c r="P51" s="16" t="n">
        <v>3</v>
      </c>
      <c r="Q51" s="16" t="n">
        <v>3</v>
      </c>
      <c r="R51" s="16" t="n">
        <v>3</v>
      </c>
      <c r="S51" s="17" t="n">
        <v>3</v>
      </c>
      <c r="T51" s="0" t="n">
        <f aca="false">B51+L51</f>
        <v>3</v>
      </c>
      <c r="U51" s="0" t="n">
        <f aca="false">C51+M51</f>
        <v>3</v>
      </c>
      <c r="V51" s="0" t="n">
        <f aca="false">D51+N51</f>
        <v>3</v>
      </c>
      <c r="W51" s="0" t="n">
        <f aca="false">E51+O51</f>
        <v>3</v>
      </c>
      <c r="X51" s="0" t="n">
        <f aca="false">F51+P51</f>
        <v>3</v>
      </c>
      <c r="Y51" s="0" t="n">
        <f aca="false">G51+Q51</f>
        <v>3</v>
      </c>
      <c r="Z51" s="0" t="n">
        <f aca="false">H51+R51</f>
        <v>3</v>
      </c>
      <c r="AA51" s="0" t="n">
        <f aca="false">I51+S51</f>
        <v>3</v>
      </c>
    </row>
    <row r="54" customFormat="false" ht="15" hidden="false" customHeight="false" outlineLevel="0" collapsed="false">
      <c r="A54" s="9"/>
      <c r="B54" s="9"/>
      <c r="C54" s="9"/>
      <c r="D54" s="9"/>
      <c r="E54" s="9"/>
      <c r="F54" s="9"/>
      <c r="G54" s="9"/>
      <c r="H54" s="9"/>
      <c r="I54" s="9"/>
    </row>
    <row r="55" customFormat="false" ht="15" hidden="false" customHeight="false" outlineLevel="0" collapsed="false">
      <c r="A55" s="9"/>
      <c r="B55" s="9"/>
      <c r="C55" s="9"/>
      <c r="D55" s="9"/>
      <c r="E55" s="9"/>
      <c r="F55" s="9"/>
      <c r="G55" s="9"/>
      <c r="H55" s="9"/>
      <c r="I55" s="9"/>
    </row>
    <row r="56" customFormat="false" ht="15" hidden="false" customHeight="false" outlineLevel="0" collapsed="false">
      <c r="A56" s="9"/>
      <c r="B56" s="9"/>
      <c r="C56" s="9"/>
      <c r="D56" s="9"/>
      <c r="E56" s="9"/>
      <c r="F56" s="9"/>
      <c r="G56" s="9"/>
      <c r="H56" s="9"/>
      <c r="I56" s="9"/>
    </row>
    <row r="57" customFormat="false" ht="15" hidden="false" customHeight="false" outlineLevel="0" collapsed="false">
      <c r="A57" s="9"/>
      <c r="B57" s="9"/>
      <c r="C57" s="9"/>
      <c r="D57" s="9"/>
      <c r="E57" s="9"/>
      <c r="F57" s="9"/>
      <c r="G57" s="9"/>
      <c r="H57" s="9"/>
      <c r="I57" s="9"/>
    </row>
    <row r="58" customFormat="false" ht="15" hidden="false" customHeight="false" outlineLevel="0" collapsed="false">
      <c r="A58" s="9"/>
      <c r="B58" s="9"/>
      <c r="C58" s="9"/>
      <c r="D58" s="9"/>
      <c r="E58" s="9"/>
      <c r="F58" s="9"/>
      <c r="G58" s="9"/>
      <c r="H58" s="9"/>
      <c r="I58" s="9"/>
    </row>
    <row r="59" customFormat="false" ht="15" hidden="false" customHeight="false" outlineLevel="0" collapsed="false">
      <c r="A59" s="9"/>
      <c r="B59" s="9"/>
      <c r="C59" s="9"/>
      <c r="D59" s="9"/>
      <c r="E59" s="9"/>
      <c r="F59" s="9"/>
      <c r="G59" s="9"/>
      <c r="H59" s="9"/>
      <c r="I59" s="9"/>
    </row>
    <row r="60" customFormat="false" ht="15" hidden="false" customHeight="false" outlineLevel="0" collapsed="false">
      <c r="A60" s="9"/>
      <c r="B60" s="9"/>
      <c r="C60" s="9"/>
      <c r="D60" s="9"/>
      <c r="E60" s="9"/>
      <c r="F60" s="9"/>
      <c r="G60" s="9"/>
      <c r="H60" s="9"/>
      <c r="I60" s="9"/>
    </row>
    <row r="61" customFormat="false" ht="15" hidden="false" customHeight="false" outlineLevel="0" collapsed="false">
      <c r="A61" s="9"/>
      <c r="B61" s="9"/>
      <c r="C61" s="9"/>
      <c r="D61" s="9"/>
      <c r="E61" s="9"/>
      <c r="F61" s="9"/>
      <c r="G61" s="9"/>
      <c r="H61" s="9"/>
      <c r="I61" s="9"/>
    </row>
    <row r="62" customFormat="false" ht="15" hidden="false" customHeight="false" outlineLevel="0" collapsed="false">
      <c r="A62" s="9"/>
      <c r="B62" s="9"/>
      <c r="C62" s="9"/>
      <c r="D62" s="9"/>
      <c r="E62" s="9"/>
      <c r="F62" s="9"/>
      <c r="G62" s="9"/>
      <c r="H62" s="9"/>
      <c r="I62" s="9"/>
    </row>
    <row r="63" customFormat="false" ht="15" hidden="false" customHeight="false" outlineLevel="0" collapsed="false">
      <c r="A63" s="9"/>
      <c r="B63" s="9"/>
      <c r="C63" s="9"/>
      <c r="D63" s="9"/>
      <c r="E63" s="9"/>
      <c r="F63" s="9"/>
      <c r="G63" s="9"/>
      <c r="H63" s="9"/>
      <c r="I63" s="9"/>
    </row>
    <row r="64" customFormat="false" ht="15" hidden="false" customHeight="false" outlineLevel="0" collapsed="false">
      <c r="A64" s="9"/>
      <c r="B64" s="9"/>
      <c r="C64" s="9"/>
      <c r="D64" s="9"/>
      <c r="E64" s="9"/>
      <c r="F64" s="9"/>
      <c r="G64" s="9"/>
      <c r="H64" s="9"/>
      <c r="I64" s="9"/>
    </row>
    <row r="65" customFormat="false" ht="15" hidden="false" customHeight="false" outlineLevel="0" collapsed="false">
      <c r="A65" s="9"/>
      <c r="B65" s="9"/>
      <c r="C65" s="9"/>
      <c r="D65" s="9"/>
      <c r="E65" s="9"/>
      <c r="F65" s="9"/>
      <c r="G65" s="9"/>
      <c r="H65" s="9"/>
      <c r="I65" s="9"/>
    </row>
    <row r="66" customFormat="false" ht="15" hidden="false" customHeight="false" outlineLevel="0" collapsed="false">
      <c r="A66" s="9"/>
      <c r="B66" s="9"/>
      <c r="C66" s="9"/>
      <c r="D66" s="9"/>
      <c r="E66" s="9"/>
      <c r="F66" s="9"/>
      <c r="G66" s="9"/>
      <c r="H66" s="9"/>
      <c r="I66" s="9"/>
    </row>
    <row r="67" customFormat="false" ht="15" hidden="false" customHeight="false" outlineLevel="0" collapsed="false">
      <c r="A67" s="9"/>
      <c r="B67" s="9"/>
      <c r="C67" s="9"/>
      <c r="D67" s="9"/>
      <c r="E67" s="9"/>
      <c r="F67" s="9"/>
      <c r="G67" s="9"/>
      <c r="H67" s="9"/>
      <c r="I67" s="9"/>
    </row>
    <row r="68" customFormat="false" ht="15" hidden="false" customHeight="false" outlineLevel="0" collapsed="false">
      <c r="A68" s="9"/>
      <c r="B68" s="9"/>
      <c r="C68" s="9"/>
      <c r="D68" s="9"/>
      <c r="E68" s="9"/>
      <c r="F68" s="9"/>
      <c r="G68" s="9"/>
      <c r="H68" s="9"/>
      <c r="I68" s="9"/>
    </row>
    <row r="69" customFormat="false" ht="15" hidden="false" customHeight="false" outlineLevel="0" collapsed="false">
      <c r="A69" s="9"/>
      <c r="B69" s="9"/>
      <c r="C69" s="9"/>
      <c r="D69" s="9"/>
      <c r="E69" s="9"/>
      <c r="F69" s="9"/>
      <c r="G69" s="9"/>
      <c r="H69" s="9"/>
      <c r="I69" s="9"/>
    </row>
    <row r="70" customFormat="false" ht="15" hidden="false" customHeight="false" outlineLevel="0" collapsed="false">
      <c r="A70" s="9"/>
      <c r="B70" s="9"/>
      <c r="C70" s="9"/>
      <c r="D70" s="9"/>
      <c r="E70" s="9"/>
      <c r="F70" s="9"/>
      <c r="G70" s="9"/>
      <c r="H70" s="9"/>
      <c r="I70" s="9"/>
    </row>
    <row r="71" customFormat="false" ht="15" hidden="false" customHeight="false" outlineLevel="0" collapsed="false">
      <c r="A71" s="9"/>
      <c r="B71" s="9"/>
      <c r="C71" s="9"/>
      <c r="D71" s="9"/>
      <c r="E71" s="9"/>
      <c r="F71" s="9"/>
      <c r="G71" s="9"/>
      <c r="H71" s="9"/>
      <c r="I71" s="9"/>
    </row>
    <row r="72" customFormat="false" ht="15" hidden="false" customHeight="false" outlineLevel="0" collapsed="false">
      <c r="A72" s="9"/>
      <c r="B72" s="9"/>
      <c r="C72" s="9"/>
      <c r="D72" s="9"/>
      <c r="E72" s="9"/>
      <c r="F72" s="9"/>
      <c r="G72" s="9"/>
      <c r="H72" s="9"/>
      <c r="I72" s="9"/>
    </row>
    <row r="73" customFormat="false" ht="15" hidden="false" customHeight="false" outlineLevel="0" collapsed="false">
      <c r="A73" s="9"/>
      <c r="B73" s="9"/>
      <c r="C73" s="9"/>
      <c r="D73" s="9"/>
      <c r="E73" s="9"/>
      <c r="F73" s="9"/>
      <c r="G73" s="9"/>
      <c r="H73" s="9"/>
      <c r="I73" s="9"/>
    </row>
    <row r="74" customFormat="false" ht="15" hidden="false" customHeight="false" outlineLevel="0" collapsed="false">
      <c r="A74" s="9"/>
      <c r="B74" s="9"/>
      <c r="C74" s="9"/>
      <c r="D74" s="9"/>
      <c r="E74" s="9"/>
      <c r="F74" s="9"/>
      <c r="G74" s="9"/>
      <c r="H74" s="9"/>
      <c r="I74" s="9"/>
    </row>
    <row r="75" customFormat="false" ht="15" hidden="false" customHeight="false" outlineLevel="0" collapsed="false">
      <c r="A75" s="9"/>
      <c r="B75" s="9"/>
      <c r="C75" s="9"/>
      <c r="D75" s="9"/>
      <c r="E75" s="9"/>
      <c r="F75" s="9"/>
      <c r="G75" s="9"/>
      <c r="H75" s="9"/>
      <c r="I75" s="9"/>
    </row>
    <row r="76" customFormat="false" ht="15" hidden="false" customHeight="false" outlineLevel="0" collapsed="false">
      <c r="A76" s="9"/>
      <c r="B76" s="9"/>
      <c r="C76" s="9"/>
      <c r="D76" s="9"/>
      <c r="E76" s="9"/>
      <c r="F76" s="9"/>
      <c r="G76" s="9"/>
      <c r="H76" s="9"/>
      <c r="I76" s="9"/>
    </row>
    <row r="77" customFormat="false" ht="15" hidden="false" customHeight="false" outlineLevel="0" collapsed="false">
      <c r="A77" s="9"/>
      <c r="B77" s="9"/>
      <c r="C77" s="9"/>
      <c r="D77" s="9"/>
      <c r="E77" s="9"/>
      <c r="F77" s="9"/>
      <c r="G77" s="9"/>
      <c r="H77" s="9"/>
      <c r="I77" s="9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G32" activeCellId="0" sqref="AG32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4.56"/>
    <col collapsed="false" customWidth="true" hidden="false" outlineLevel="0" max="5" min="5" style="0" width="11.56"/>
    <col collapsed="false" customWidth="true" hidden="false" outlineLevel="0" max="6" min="6" style="0" width="11.13"/>
    <col collapsed="false" customWidth="true" hidden="false" outlineLevel="0" max="12" min="12" style="0" width="12.99"/>
  </cols>
  <sheetData>
    <row r="1" customFormat="false" ht="15" hidden="false" customHeight="false" outlineLevel="0" collapsed="false">
      <c r="B1" s="28" t="s">
        <v>66</v>
      </c>
      <c r="C1" s="28"/>
      <c r="D1" s="28"/>
      <c r="E1" s="28"/>
      <c r="F1" s="28"/>
      <c r="H1" s="28" t="s">
        <v>67</v>
      </c>
      <c r="I1" s="28"/>
      <c r="J1" s="28"/>
      <c r="K1" s="28"/>
      <c r="L1" s="28"/>
      <c r="M1" s="28"/>
      <c r="N1" s="28"/>
      <c r="P1" s="28" t="s">
        <v>68</v>
      </c>
      <c r="Q1" s="28"/>
      <c r="R1" s="28"/>
      <c r="S1" s="28"/>
      <c r="T1" s="28"/>
      <c r="U1" s="28"/>
      <c r="V1" s="28"/>
      <c r="X1" s="28" t="s">
        <v>69</v>
      </c>
      <c r="Y1" s="28"/>
      <c r="Z1" s="28"/>
      <c r="AA1" s="28"/>
      <c r="AB1" s="28"/>
      <c r="AC1" s="28"/>
      <c r="AD1" s="28"/>
    </row>
    <row r="2" customFormat="false" ht="15" hidden="false" customHeight="false" outlineLevel="0" collapsed="false">
      <c r="A2" s="29" t="s">
        <v>70</v>
      </c>
      <c r="B2" s="30" t="s">
        <v>71</v>
      </c>
      <c r="C2" s="30" t="s">
        <v>72</v>
      </c>
      <c r="D2" s="31" t="s">
        <v>73</v>
      </c>
      <c r="E2" s="31" t="s">
        <v>74</v>
      </c>
      <c r="F2" s="31" t="s">
        <v>75</v>
      </c>
      <c r="G2" s="8"/>
      <c r="H2" s="29" t="s">
        <v>70</v>
      </c>
      <c r="I2" s="30" t="s">
        <v>71</v>
      </c>
      <c r="J2" s="30" t="s">
        <v>76</v>
      </c>
      <c r="K2" s="29" t="s">
        <v>77</v>
      </c>
      <c r="L2" s="31" t="s">
        <v>73</v>
      </c>
      <c r="M2" s="31" t="s">
        <v>74</v>
      </c>
      <c r="N2" s="31" t="s">
        <v>75</v>
      </c>
      <c r="P2" s="29" t="s">
        <v>70</v>
      </c>
      <c r="Q2" s="30" t="s">
        <v>71</v>
      </c>
      <c r="R2" s="30" t="s">
        <v>76</v>
      </c>
      <c r="S2" s="29" t="s">
        <v>77</v>
      </c>
      <c r="T2" s="31" t="s">
        <v>73</v>
      </c>
      <c r="U2" s="31" t="s">
        <v>74</v>
      </c>
      <c r="V2" s="31" t="s">
        <v>75</v>
      </c>
      <c r="X2" s="29" t="s">
        <v>70</v>
      </c>
      <c r="Y2" s="30" t="s">
        <v>71</v>
      </c>
      <c r="Z2" s="30" t="s">
        <v>76</v>
      </c>
      <c r="AA2" s="29" t="s">
        <v>77</v>
      </c>
      <c r="AB2" s="31" t="s">
        <v>73</v>
      </c>
      <c r="AC2" s="31" t="s">
        <v>74</v>
      </c>
      <c r="AD2" s="31" t="s">
        <v>75</v>
      </c>
    </row>
    <row r="3" customFormat="false" ht="15" hidden="false" customHeight="false" outlineLevel="0" collapsed="false">
      <c r="A3" s="0" t="n">
        <v>1</v>
      </c>
      <c r="B3" s="32" t="n">
        <v>14.31</v>
      </c>
      <c r="C3" s="8" t="n">
        <v>9.54</v>
      </c>
      <c r="D3" s="8" t="n">
        <v>681.57677124</v>
      </c>
      <c r="E3" s="8" t="n">
        <v>1.96549409583978</v>
      </c>
      <c r="F3" s="8" t="n">
        <v>92.3621631853997</v>
      </c>
      <c r="G3" s="8"/>
      <c r="H3" s="0" t="n">
        <v>1</v>
      </c>
      <c r="I3" s="8" t="n">
        <v>36.51</v>
      </c>
      <c r="J3" s="8" t="n">
        <v>27.05</v>
      </c>
      <c r="K3" s="8" t="n">
        <v>31.95</v>
      </c>
      <c r="L3" s="8" t="n">
        <f aca="false">3.14/6*I3*J3*K3</f>
        <v>16513.09055775</v>
      </c>
      <c r="M3" s="8" t="n">
        <f aca="false">-0.353+0.864*LOG(L3)</f>
        <v>3.29120370526593</v>
      </c>
      <c r="N3" s="8" t="n">
        <f aca="false">10^M3</f>
        <v>1955.25635119096</v>
      </c>
      <c r="P3" s="0" t="n">
        <v>1</v>
      </c>
      <c r="Q3" s="8" t="n">
        <v>71.96</v>
      </c>
      <c r="R3" s="8" t="n">
        <v>79.25</v>
      </c>
      <c r="S3" s="8" t="n">
        <v>42.02</v>
      </c>
      <c r="T3" s="8" t="n">
        <f aca="false">3.14/6*Q3*R3*S3</f>
        <v>125407.893020667</v>
      </c>
      <c r="U3" s="8" t="n">
        <f aca="false">-0.353+0.864*LOG(T3)</f>
        <v>4.05195268882291</v>
      </c>
      <c r="V3" s="8" t="n">
        <f aca="false">10^U3</f>
        <v>11270.7466821477</v>
      </c>
      <c r="X3" s="0" t="n">
        <v>1</v>
      </c>
      <c r="Y3" s="8" t="n">
        <v>45.63</v>
      </c>
      <c r="Z3" s="8" t="n">
        <v>31.25</v>
      </c>
      <c r="AA3" s="8" t="n">
        <v>37.68</v>
      </c>
      <c r="AB3" s="8" t="n">
        <f aca="false">3.14/6*Y3*Z3*AA3</f>
        <v>28118.34675</v>
      </c>
      <c r="AC3" s="8" t="n">
        <f aca="false">-0.353+0.864*LOG(AB3)</f>
        <v>3.49092717187537</v>
      </c>
      <c r="AD3" s="8" t="n">
        <f aca="false">10^AC3</f>
        <v>3096.89992737288</v>
      </c>
    </row>
    <row r="4" customFormat="false" ht="15" hidden="false" customHeight="false" outlineLevel="0" collapsed="false">
      <c r="A4" s="0" t="n">
        <v>2</v>
      </c>
      <c r="B4" s="32" t="n">
        <v>13.96</v>
      </c>
      <c r="C4" s="8" t="n">
        <v>10</v>
      </c>
      <c r="D4" s="8" t="n">
        <v>730.573333333333</v>
      </c>
      <c r="E4" s="8" t="n">
        <v>1.99220614095537</v>
      </c>
      <c r="F4" s="8" t="n">
        <v>98.2214047253691</v>
      </c>
      <c r="G4" s="8"/>
      <c r="H4" s="0" t="n">
        <v>2</v>
      </c>
      <c r="I4" s="8" t="n">
        <v>38.09</v>
      </c>
      <c r="J4" s="8" t="n">
        <v>26.13</v>
      </c>
      <c r="K4" s="8" t="n">
        <v>31.95</v>
      </c>
      <c r="L4" s="8" t="n">
        <f aca="false">3.14/6*I4*J4*K4</f>
        <v>16641.77486985</v>
      </c>
      <c r="M4" s="8" t="n">
        <f aca="false">-0.353+0.864*LOG(L4)</f>
        <v>3.29411649118243</v>
      </c>
      <c r="N4" s="8" t="n">
        <f aca="false">10^M4</f>
        <v>1968.41420833786</v>
      </c>
      <c r="P4" s="0" t="n">
        <v>2</v>
      </c>
      <c r="Q4" s="8" t="n">
        <v>80.61</v>
      </c>
      <c r="R4" s="8" t="n">
        <v>75.6</v>
      </c>
      <c r="S4" s="8" t="n">
        <v>42.02</v>
      </c>
      <c r="T4" s="8" t="n">
        <f aca="false">3.14/6*Q4*R4*S4</f>
        <v>134012.4547608</v>
      </c>
      <c r="U4" s="8" t="n">
        <f aca="false">-0.353+0.864*LOG(T4)</f>
        <v>4.0768534203253</v>
      </c>
      <c r="V4" s="8" t="n">
        <f aca="false">10^U4</f>
        <v>11935.8518694214</v>
      </c>
      <c r="X4" s="0" t="n">
        <v>2</v>
      </c>
      <c r="Y4" s="8" t="n">
        <v>44.1</v>
      </c>
      <c r="Z4" s="8" t="n">
        <v>34.07</v>
      </c>
      <c r="AA4" s="8" t="n">
        <v>37.68</v>
      </c>
      <c r="AB4" s="8" t="n">
        <f aca="false">3.14/6*Y4*Z4*AA4</f>
        <v>29627.8416504</v>
      </c>
      <c r="AC4" s="8" t="n">
        <f aca="false">-0.353+0.864*LOG(AB4)</f>
        <v>3.51054881282705</v>
      </c>
      <c r="AD4" s="8" t="n">
        <f aca="false">10^AC4</f>
        <v>3240.02836910134</v>
      </c>
    </row>
    <row r="5" customFormat="false" ht="15" hidden="false" customHeight="false" outlineLevel="0" collapsed="false">
      <c r="A5" s="0" t="n">
        <v>3</v>
      </c>
      <c r="B5" s="32" t="n">
        <v>11.86</v>
      </c>
      <c r="C5" s="8" t="n">
        <v>8.14</v>
      </c>
      <c r="D5" s="8" t="n">
        <v>411.255667973333</v>
      </c>
      <c r="E5" s="8" t="n">
        <v>1.77110314029565</v>
      </c>
      <c r="F5" s="8" t="n">
        <v>59.0341263262846</v>
      </c>
      <c r="G5" s="8"/>
      <c r="H5" s="0" t="n">
        <v>3</v>
      </c>
      <c r="I5" s="8" t="n">
        <v>38.71</v>
      </c>
      <c r="J5" s="8" t="n">
        <v>25.96</v>
      </c>
      <c r="K5" s="8" t="n">
        <v>31.95</v>
      </c>
      <c r="L5" s="8" t="n">
        <f aca="false">3.14/6*I5*J5*K5</f>
        <v>16802.6244078</v>
      </c>
      <c r="M5" s="8" t="n">
        <f aca="false">-0.353+0.864*LOG(L5)</f>
        <v>3.29772583136142</v>
      </c>
      <c r="N5" s="8" t="n">
        <f aca="false">10^M5</f>
        <v>1984.84149803006</v>
      </c>
      <c r="P5" s="0" t="n">
        <v>3</v>
      </c>
      <c r="Q5" s="8" t="n">
        <v>82.43</v>
      </c>
      <c r="R5" s="8" t="n">
        <v>69.69</v>
      </c>
      <c r="S5" s="8" t="n">
        <v>42.02</v>
      </c>
      <c r="T5" s="8" t="n">
        <f aca="false">3.14/6*Q5*R5*S5</f>
        <v>126325.26272146</v>
      </c>
      <c r="U5" s="8" t="n">
        <f aca="false">-0.353+0.864*LOG(T5)</f>
        <v>4.05468754154636</v>
      </c>
      <c r="V5" s="8" t="n">
        <f aca="false">10^U5</f>
        <v>11341.9451200438</v>
      </c>
      <c r="X5" s="0" t="n">
        <v>3</v>
      </c>
      <c r="Y5" s="8" t="n">
        <v>53.03</v>
      </c>
      <c r="Z5" s="8" t="n">
        <v>43.26</v>
      </c>
      <c r="AA5" s="8" t="n">
        <v>37.68</v>
      </c>
      <c r="AB5" s="8" t="n">
        <f aca="false">3.14/6*Y5*Z5*AA5</f>
        <v>45237.37895376</v>
      </c>
      <c r="AC5" s="8" t="n">
        <f aca="false">-0.353+0.864*LOG(AB5)</f>
        <v>3.66934978300369</v>
      </c>
      <c r="AD5" s="8" t="n">
        <f aca="false">10^AC5</f>
        <v>4670.35381569535</v>
      </c>
    </row>
    <row r="6" customFormat="false" ht="15" hidden="false" customHeight="false" outlineLevel="0" collapsed="false">
      <c r="A6" s="0" t="n">
        <v>4</v>
      </c>
      <c r="B6" s="32" t="n">
        <v>14.14</v>
      </c>
      <c r="C6" s="8" t="n">
        <v>10.2</v>
      </c>
      <c r="D6" s="8" t="n">
        <v>769.889064</v>
      </c>
      <c r="E6" s="8" t="n">
        <v>2.01237534149742</v>
      </c>
      <c r="F6" s="8" t="n">
        <v>102.890515115243</v>
      </c>
      <c r="G6" s="8"/>
      <c r="H6" s="0" t="n">
        <v>4</v>
      </c>
      <c r="I6" s="8" t="n">
        <v>39.17</v>
      </c>
      <c r="J6" s="8" t="n">
        <v>27.33</v>
      </c>
      <c r="K6" s="8" t="n">
        <v>31.95</v>
      </c>
      <c r="L6" s="8" t="n">
        <f aca="false">3.14/6*I6*J6*K6</f>
        <v>17899.56445005</v>
      </c>
      <c r="M6" s="8" t="n">
        <f aca="false">-0.353+0.864*LOG(L6)</f>
        <v>3.32145588839878</v>
      </c>
      <c r="N6" s="8" t="n">
        <f aca="false">10^M6</f>
        <v>2096.31184558433</v>
      </c>
      <c r="P6" s="0" t="n">
        <v>4</v>
      </c>
      <c r="Q6" s="8" t="n">
        <v>79.25</v>
      </c>
      <c r="R6" s="8" t="n">
        <v>66.49</v>
      </c>
      <c r="S6" s="8" t="n">
        <v>42.02</v>
      </c>
      <c r="T6" s="8" t="n">
        <f aca="false">3.14/6*Q6*R6*S6</f>
        <v>115875.080696833</v>
      </c>
      <c r="U6" s="8" t="n">
        <f aca="false">-0.353+0.864*LOG(T6)</f>
        <v>4.02228740285499</v>
      </c>
      <c r="V6" s="8" t="n">
        <f aca="false">10^U6</f>
        <v>10526.5826053595</v>
      </c>
      <c r="X6" s="0" t="n">
        <v>4</v>
      </c>
      <c r="Y6" s="8" t="n">
        <v>47.5</v>
      </c>
      <c r="Z6" s="8" t="n">
        <v>32.75</v>
      </c>
      <c r="AA6" s="8" t="n">
        <v>37.68</v>
      </c>
      <c r="AB6" s="8" t="n">
        <f aca="false">3.14/6*Y6*Z6*AA6</f>
        <v>30675.6805</v>
      </c>
      <c r="AC6" s="8" t="n">
        <f aca="false">-0.353+0.864*LOG(AB6)</f>
        <v>3.5235901937793</v>
      </c>
      <c r="AD6" s="8" t="n">
        <f aca="false">10^AC6</f>
        <v>3338.79837747593</v>
      </c>
    </row>
    <row r="7" customFormat="false" ht="15" hidden="false" customHeight="false" outlineLevel="0" collapsed="false">
      <c r="A7" s="0" t="n">
        <v>5</v>
      </c>
      <c r="B7" s="32" t="n">
        <v>13.5</v>
      </c>
      <c r="C7" s="8" t="n">
        <v>8.9</v>
      </c>
      <c r="D7" s="8" t="n">
        <v>559.61865</v>
      </c>
      <c r="E7" s="8" t="n">
        <v>1.88963247101432</v>
      </c>
      <c r="F7" s="8" t="n">
        <v>77.5590482376557</v>
      </c>
      <c r="G7" s="8"/>
      <c r="H7" s="0" t="n">
        <v>5</v>
      </c>
      <c r="I7" s="8" t="n">
        <v>37.81</v>
      </c>
      <c r="J7" s="8" t="n">
        <v>27.33</v>
      </c>
      <c r="K7" s="8" t="n">
        <v>31.95</v>
      </c>
      <c r="L7" s="8" t="n">
        <f aca="false">3.14/6*I7*J7*K7</f>
        <v>17278.08352965</v>
      </c>
      <c r="M7" s="8" t="n">
        <f aca="false">-0.353+0.864*LOG(L7)</f>
        <v>3.30819617182266</v>
      </c>
      <c r="N7" s="8" t="n">
        <f aca="false">10^M7</f>
        <v>2033.27523866917</v>
      </c>
      <c r="P7" s="0" t="n">
        <v>5</v>
      </c>
      <c r="Q7" s="8" t="n">
        <v>76.06</v>
      </c>
      <c r="R7" s="8" t="n">
        <v>71.05</v>
      </c>
      <c r="S7" s="8" t="n">
        <v>42.02</v>
      </c>
      <c r="T7" s="8" t="n">
        <f aca="false">3.14/6*Q7*R7*S7</f>
        <v>118837.867266067</v>
      </c>
      <c r="U7" s="8" t="n">
        <f aca="false">-0.353+0.864*LOG(T7)</f>
        <v>4.03176098962115</v>
      </c>
      <c r="V7" s="8" t="n">
        <f aca="false">10^U7</f>
        <v>10758.7295288392</v>
      </c>
      <c r="X7" s="0" t="n">
        <v>5</v>
      </c>
      <c r="Y7" s="8" t="n">
        <v>46.35</v>
      </c>
      <c r="Z7" s="8" t="n">
        <v>34.51</v>
      </c>
      <c r="AA7" s="8" t="n">
        <v>37.68</v>
      </c>
      <c r="AB7" s="8" t="n">
        <f aca="false">3.14/6*Y7*Z7*AA7</f>
        <v>31541.6195892</v>
      </c>
      <c r="AC7" s="8" t="n">
        <f aca="false">-0.353+0.864*LOG(AB7)</f>
        <v>3.53403576699921</v>
      </c>
      <c r="AD7" s="8" t="n">
        <f aca="false">10^AC7</f>
        <v>3420.07607923695</v>
      </c>
    </row>
    <row r="8" customFormat="false" ht="15" hidden="false" customHeight="false" outlineLevel="0" collapsed="false">
      <c r="A8" s="0" t="n">
        <v>6</v>
      </c>
      <c r="B8" s="32" t="n">
        <v>14.8</v>
      </c>
      <c r="C8" s="8" t="n">
        <v>9.05</v>
      </c>
      <c r="D8" s="8" t="n">
        <v>634.362163333334</v>
      </c>
      <c r="E8" s="8" t="n">
        <v>1.93787082254451</v>
      </c>
      <c r="F8" s="8" t="n">
        <v>86.6704043158736</v>
      </c>
      <c r="G8" s="8"/>
      <c r="H8" s="0" t="n">
        <v>6</v>
      </c>
      <c r="I8" s="8" t="n">
        <v>38.02</v>
      </c>
      <c r="J8" s="8" t="n">
        <v>24.28</v>
      </c>
      <c r="K8" s="8" t="n">
        <v>31.95</v>
      </c>
      <c r="L8" s="8" t="n">
        <f aca="false">3.14/6*I8*J8*K8</f>
        <v>15435.1215948</v>
      </c>
      <c r="M8" s="8" t="n">
        <f aca="false">-0.353+0.864*LOG(L8)</f>
        <v>3.26587268762077</v>
      </c>
      <c r="N8" s="8" t="n">
        <f aca="false">10^M8</f>
        <v>1844.47463663059</v>
      </c>
      <c r="P8" s="0" t="n">
        <v>6</v>
      </c>
      <c r="Q8" s="8" t="n">
        <v>80.16</v>
      </c>
      <c r="R8" s="8" t="n">
        <v>72.42</v>
      </c>
      <c r="S8" s="8" t="n">
        <v>42.02</v>
      </c>
      <c r="T8" s="8" t="n">
        <f aca="false">3.14/6*Q8*R8*S8</f>
        <v>127658.77561536</v>
      </c>
      <c r="U8" s="8" t="n">
        <f aca="false">-0.353+0.864*LOG(T8)</f>
        <v>4.05862778299581</v>
      </c>
      <c r="V8" s="8" t="n">
        <f aca="false">10^U8</f>
        <v>11445.3158720635</v>
      </c>
      <c r="X8" s="0" t="n">
        <v>6</v>
      </c>
      <c r="Y8" s="8" t="n">
        <v>45.54</v>
      </c>
      <c r="Z8" s="8" t="n">
        <v>31.25</v>
      </c>
      <c r="AA8" s="8" t="n">
        <v>37.68</v>
      </c>
      <c r="AB8" s="8" t="n">
        <f aca="false">3.14/6*Y8*Z8*AA8</f>
        <v>28062.8865</v>
      </c>
      <c r="AC8" s="8" t="n">
        <f aca="false">-0.353+0.864*LOG(AB8)</f>
        <v>3.49018634156096</v>
      </c>
      <c r="AD8" s="8" t="n">
        <f aca="false">10^AC8</f>
        <v>3091.62166173293</v>
      </c>
    </row>
    <row r="9" customFormat="false" ht="15" hidden="false" customHeight="false" outlineLevel="0" collapsed="false">
      <c r="A9" s="0" t="n">
        <v>7</v>
      </c>
      <c r="B9" s="32" t="n">
        <v>13.82</v>
      </c>
      <c r="C9" s="8" t="n">
        <v>11.51</v>
      </c>
      <c r="D9" s="8" t="n">
        <v>958.157907246667</v>
      </c>
      <c r="E9" s="8" t="n">
        <v>2.09655325995678</v>
      </c>
      <c r="F9" s="8" t="n">
        <v>124.897360380429</v>
      </c>
      <c r="G9" s="8"/>
      <c r="H9" s="0" t="n">
        <v>7</v>
      </c>
      <c r="I9" s="8" t="n">
        <v>38.97</v>
      </c>
      <c r="J9" s="8" t="n">
        <v>27.05</v>
      </c>
      <c r="K9" s="8" t="n">
        <v>31.95</v>
      </c>
      <c r="L9" s="8" t="n">
        <f aca="false">3.14/6*I9*J9*K9</f>
        <v>17625.72278925</v>
      </c>
      <c r="M9" s="8" t="n">
        <f aca="false">-0.353+0.864*LOG(L9)</f>
        <v>3.31567095220225</v>
      </c>
      <c r="N9" s="8" t="n">
        <f aca="false">10^M9</f>
        <v>2068.57347838167</v>
      </c>
      <c r="P9" s="0" t="n">
        <v>7</v>
      </c>
      <c r="Q9" s="8" t="n">
        <v>89.72</v>
      </c>
      <c r="R9" s="8" t="n">
        <v>76.51</v>
      </c>
      <c r="S9" s="8" t="n">
        <v>42.02</v>
      </c>
      <c r="T9" s="8" t="n">
        <f aca="false">3.14/6*Q9*R9*S9</f>
        <v>150953.057050693</v>
      </c>
      <c r="U9" s="8" t="n">
        <f aca="false">-0.353+0.864*LOG(T9)</f>
        <v>4.12151941251612</v>
      </c>
      <c r="V9" s="8" t="n">
        <f aca="false">10^U9</f>
        <v>13228.7683792079</v>
      </c>
      <c r="X9" s="0" t="n">
        <v>7</v>
      </c>
      <c r="Y9" s="8" t="n">
        <v>49.68</v>
      </c>
      <c r="Z9" s="8" t="n">
        <v>32.58</v>
      </c>
      <c r="AA9" s="8" t="n">
        <v>37.68</v>
      </c>
      <c r="AB9" s="8" t="n">
        <f aca="false">3.14/6*Y9*Z9*AA9</f>
        <v>31916.99230848</v>
      </c>
      <c r="AC9" s="8" t="n">
        <f aca="false">-0.353+0.864*LOG(AB9)</f>
        <v>3.53847497253403</v>
      </c>
      <c r="AD9" s="8" t="n">
        <f aca="false">10^AC9</f>
        <v>3455.21417340764</v>
      </c>
    </row>
    <row r="10" customFormat="false" ht="15" hidden="false" customHeight="false" outlineLevel="0" collapsed="false">
      <c r="A10" s="0" t="n">
        <v>8</v>
      </c>
      <c r="B10" s="32" t="n">
        <v>15.13</v>
      </c>
      <c r="C10" s="8" t="n">
        <v>7.91</v>
      </c>
      <c r="D10" s="8" t="n">
        <v>495.416301403333</v>
      </c>
      <c r="E10" s="8" t="n">
        <v>1.84274367933939</v>
      </c>
      <c r="F10" s="8" t="n">
        <v>69.6215486356327</v>
      </c>
      <c r="G10" s="8"/>
      <c r="H10" s="0" t="n">
        <v>8</v>
      </c>
      <c r="I10" s="8" t="n">
        <v>40.08</v>
      </c>
      <c r="J10" s="8" t="n">
        <v>27.79</v>
      </c>
      <c r="K10" s="8" t="n">
        <v>31.95</v>
      </c>
      <c r="L10" s="8" t="n">
        <f aca="false">3.14/6*I10*J10*K10</f>
        <v>18623.6808156</v>
      </c>
      <c r="M10" s="8" t="n">
        <f aca="false">-0.353+0.864*LOG(L10)</f>
        <v>3.33633660912496</v>
      </c>
      <c r="N10" s="8" t="n">
        <f aca="false">10^M10</f>
        <v>2169.38488101664</v>
      </c>
      <c r="P10" s="0" t="n">
        <v>8</v>
      </c>
      <c r="Q10" s="8" t="n">
        <v>74.24</v>
      </c>
      <c r="R10" s="8" t="n">
        <v>62.48</v>
      </c>
      <c r="S10" s="8" t="n">
        <v>42.02</v>
      </c>
      <c r="T10" s="8" t="n">
        <f aca="false">3.14/6*Q10*R10*S10</f>
        <v>102003.113888427</v>
      </c>
      <c r="U10" s="8" t="n">
        <f aca="false">-0.353+0.864*LOG(T10)</f>
        <v>3.97444200338138</v>
      </c>
      <c r="V10" s="8" t="n">
        <f aca="false">10^U10</f>
        <v>9428.48693011268</v>
      </c>
      <c r="X10" s="0" t="n">
        <v>8</v>
      </c>
      <c r="Y10" s="8" t="n">
        <v>42.57</v>
      </c>
      <c r="Z10" s="8" t="n">
        <v>28.05</v>
      </c>
      <c r="AA10" s="8" t="n">
        <v>37.68</v>
      </c>
      <c r="AB10" s="8" t="n">
        <f aca="false">3.14/6*Y10*Z10*AA10</f>
        <v>23546.4699492</v>
      </c>
      <c r="AC10" s="8" t="n">
        <f aca="false">-0.353+0.864*LOG(AB10)</f>
        <v>3.42434389774888</v>
      </c>
      <c r="AD10" s="8" t="n">
        <f aca="false">10^AC10</f>
        <v>2656.70845403886</v>
      </c>
    </row>
    <row r="11" customFormat="false" ht="15" hidden="false" customHeight="false" outlineLevel="0" collapsed="false">
      <c r="A11" s="0" t="n">
        <v>9</v>
      </c>
      <c r="B11" s="32" t="n">
        <v>14.81</v>
      </c>
      <c r="C11" s="8" t="n">
        <v>11.51</v>
      </c>
      <c r="D11" s="8" t="n">
        <v>1026.79584705667</v>
      </c>
      <c r="E11" s="8" t="n">
        <v>2.12317491567474</v>
      </c>
      <c r="F11" s="8" t="n">
        <v>132.792918444123</v>
      </c>
      <c r="G11" s="8"/>
      <c r="H11" s="0" t="n">
        <v>9</v>
      </c>
      <c r="I11" s="8" t="n">
        <v>40.53</v>
      </c>
      <c r="J11" s="8" t="n">
        <v>24.6</v>
      </c>
      <c r="K11" s="8" t="n">
        <v>31.95</v>
      </c>
      <c r="L11" s="8" t="n">
        <f aca="false">3.14/6*I11*J11*K11</f>
        <v>16670.973879</v>
      </c>
      <c r="M11" s="8" t="n">
        <f aca="false">-0.353+0.864*LOG(L11)</f>
        <v>3.29477427896911</v>
      </c>
      <c r="N11" s="8" t="n">
        <f aca="false">10^M11</f>
        <v>1971.39785177278</v>
      </c>
      <c r="P11" s="0" t="n">
        <v>9</v>
      </c>
      <c r="Q11" s="8" t="n">
        <v>82.43</v>
      </c>
      <c r="R11" s="8" t="n">
        <v>69.68</v>
      </c>
      <c r="S11" s="8" t="n">
        <v>42.02</v>
      </c>
      <c r="T11" s="8" t="n">
        <f aca="false">3.14/6*Q11*R11*S11</f>
        <v>126307.135979787</v>
      </c>
      <c r="U11" s="8" t="n">
        <f aca="false">-0.353+0.864*LOG(T11)</f>
        <v>4.05463369488883</v>
      </c>
      <c r="V11" s="8" t="n">
        <f aca="false">10^U11</f>
        <v>11340.5389590154</v>
      </c>
      <c r="X11" s="0" t="n">
        <v>9</v>
      </c>
      <c r="Y11" s="8" t="n">
        <v>47</v>
      </c>
      <c r="Z11" s="8" t="n">
        <v>31.64</v>
      </c>
      <c r="AA11" s="8" t="n">
        <v>37.68</v>
      </c>
      <c r="AB11" s="8" t="n">
        <f aca="false">3.14/6*Y11*Z11*AA11</f>
        <v>29324.027936</v>
      </c>
      <c r="AC11" s="8" t="n">
        <f aca="false">-0.353+0.864*LOG(AB11)</f>
        <v>3.50668121163001</v>
      </c>
      <c r="AD11" s="8" t="n">
        <f aca="false">10^AC11</f>
        <v>3211.30245734509</v>
      </c>
    </row>
    <row r="12" customFormat="false" ht="15" hidden="false" customHeight="false" outlineLevel="0" collapsed="false">
      <c r="A12" s="0" t="n">
        <v>10</v>
      </c>
      <c r="B12" s="32" t="n">
        <v>12.79</v>
      </c>
      <c r="C12" s="8" t="n">
        <v>9.54</v>
      </c>
      <c r="D12" s="8" t="n">
        <v>609.18007716</v>
      </c>
      <c r="E12" s="8" t="n">
        <v>1.9222846827367</v>
      </c>
      <c r="F12" s="8" t="n">
        <v>83.6150940775669</v>
      </c>
      <c r="G12" s="8"/>
      <c r="H12" s="0" t="n">
        <v>10</v>
      </c>
      <c r="I12" s="8" t="n">
        <v>40.8</v>
      </c>
      <c r="J12" s="8" t="n">
        <v>25.78</v>
      </c>
      <c r="K12" s="8" t="n">
        <v>31.95</v>
      </c>
      <c r="L12" s="8" t="n">
        <f aca="false">3.14/6*I12*J12*K12</f>
        <v>17587.023192</v>
      </c>
      <c r="M12" s="8" t="n">
        <f aca="false">-0.353+0.864*LOG(L12)</f>
        <v>3.31484617855564</v>
      </c>
      <c r="N12" s="8" t="n">
        <f aca="false">10^M12</f>
        <v>2064.6487546161</v>
      </c>
      <c r="P12" s="0" t="n">
        <v>10</v>
      </c>
      <c r="Q12" s="8" t="n">
        <v>67.87</v>
      </c>
      <c r="R12" s="8" t="n">
        <v>67.86</v>
      </c>
      <c r="S12" s="8" t="n">
        <v>42.02</v>
      </c>
      <c r="T12" s="8" t="n">
        <f aca="false">3.14/6*Q12*R12*S12</f>
        <v>101280.57312516</v>
      </c>
      <c r="U12" s="8" t="n">
        <f aca="false">-0.353+0.864*LOG(T12)</f>
        <v>3.9717745938247</v>
      </c>
      <c r="V12" s="8" t="n">
        <f aca="false">10^U12</f>
        <v>9370.7552265802</v>
      </c>
      <c r="X12" s="0" t="n">
        <v>10</v>
      </c>
      <c r="Y12" s="8" t="n">
        <v>48.62</v>
      </c>
      <c r="Z12" s="8" t="n">
        <v>26.98</v>
      </c>
      <c r="AA12" s="8" t="n">
        <v>37.68</v>
      </c>
      <c r="AB12" s="8" t="n">
        <f aca="false">3.14/6*Y12*Z12*AA12</f>
        <v>25867.00765792</v>
      </c>
      <c r="AC12" s="8" t="n">
        <f aca="false">-0.353+0.864*LOG(AB12)</f>
        <v>3.45961270958872</v>
      </c>
      <c r="AD12" s="8" t="n">
        <f aca="false">10^AC12</f>
        <v>2881.46075929425</v>
      </c>
    </row>
    <row r="13" customFormat="false" ht="15" hidden="false" customHeight="false" outlineLevel="0" collapsed="false">
      <c r="A13" s="0" t="n">
        <v>11</v>
      </c>
      <c r="B13" s="32" t="n">
        <v>14.07</v>
      </c>
      <c r="C13" s="8" t="n">
        <v>9.49</v>
      </c>
      <c r="D13" s="8" t="n">
        <v>663.13953433</v>
      </c>
      <c r="E13" s="8" t="n">
        <v>1.95494195910131</v>
      </c>
      <c r="F13" s="8" t="n">
        <v>90.145065598638</v>
      </c>
      <c r="G13" s="8"/>
      <c r="H13" s="0" t="n">
        <v>11</v>
      </c>
      <c r="I13" s="8" t="n">
        <v>38.53</v>
      </c>
      <c r="J13" s="8" t="n">
        <v>26.53</v>
      </c>
      <c r="K13" s="8" t="n">
        <v>31.95</v>
      </c>
      <c r="L13" s="8" t="n">
        <f aca="false">3.14/6*I13*J13*K13</f>
        <v>17091.71014845</v>
      </c>
      <c r="M13" s="8" t="n">
        <f aca="false">-0.353+0.864*LOG(L13)</f>
        <v>3.30412668857093</v>
      </c>
      <c r="N13" s="8" t="n">
        <f aca="false">10^M13</f>
        <v>2014.31176149745</v>
      </c>
      <c r="P13" s="0" t="n">
        <v>11</v>
      </c>
      <c r="Q13" s="8" t="n">
        <v>82.43</v>
      </c>
      <c r="R13" s="8" t="n">
        <v>66.95</v>
      </c>
      <c r="S13" s="8" t="n">
        <v>42.02</v>
      </c>
      <c r="T13" s="8" t="n">
        <f aca="false">3.14/6*Q13*R13*S13</f>
        <v>121358.535502967</v>
      </c>
      <c r="U13" s="8" t="n">
        <f aca="false">-0.353+0.864*LOG(T13)</f>
        <v>4.03963676248587</v>
      </c>
      <c r="V13" s="8" t="n">
        <f aca="false">10^U13</f>
        <v>10955.6150132279</v>
      </c>
      <c r="X13" s="0" t="n">
        <v>11</v>
      </c>
      <c r="Y13" s="8" t="n">
        <v>45.96</v>
      </c>
      <c r="Z13" s="8" t="n">
        <v>28.34</v>
      </c>
      <c r="AA13" s="8" t="n">
        <v>37.68</v>
      </c>
      <c r="AB13" s="8" t="n">
        <f aca="false">3.14/6*Y13*Z13*AA13</f>
        <v>25684.38420288</v>
      </c>
      <c r="AC13" s="8" t="n">
        <f aca="false">-0.353+0.864*LOG(AB13)</f>
        <v>3.45695415228572</v>
      </c>
      <c r="AD13" s="8" t="n">
        <f aca="false">10^AC13</f>
        <v>2863.87561957166</v>
      </c>
    </row>
    <row r="14" customFormat="false" ht="15" hidden="false" customHeight="false" outlineLevel="0" collapsed="false">
      <c r="A14" s="0" t="n">
        <v>12</v>
      </c>
      <c r="B14" s="32" t="n">
        <v>13.33</v>
      </c>
      <c r="C14" s="8" t="n">
        <v>10.88</v>
      </c>
      <c r="D14" s="8" t="n">
        <v>825.783760213333</v>
      </c>
      <c r="E14" s="8" t="n">
        <v>2.03934357531539</v>
      </c>
      <c r="F14" s="8" t="n">
        <v>109.48221500446</v>
      </c>
      <c r="G14" s="8"/>
      <c r="H14" s="0" t="n">
        <v>12</v>
      </c>
      <c r="I14" s="8" t="n">
        <v>38.26</v>
      </c>
      <c r="J14" s="8" t="n">
        <v>28.24</v>
      </c>
      <c r="K14" s="8" t="n">
        <v>31.95</v>
      </c>
      <c r="L14" s="8" t="n">
        <f aca="false">3.14/6*I14*J14*K14</f>
        <v>18065.8715592</v>
      </c>
      <c r="M14" s="8" t="n">
        <f aca="false">-0.353+0.864*LOG(L14)</f>
        <v>3.32492610537235</v>
      </c>
      <c r="N14" s="8" t="n">
        <f aca="false">10^M14</f>
        <v>2113.12946308313</v>
      </c>
      <c r="P14" s="0" t="n">
        <v>12</v>
      </c>
      <c r="Q14" s="8" t="n">
        <v>96.08</v>
      </c>
      <c r="R14" s="8" t="n">
        <v>56.02</v>
      </c>
      <c r="S14" s="8" t="n">
        <v>42.02</v>
      </c>
      <c r="T14" s="8" t="n">
        <f aca="false">3.14/6*Q14*R14*S14</f>
        <v>118361.522971413</v>
      </c>
      <c r="U14" s="8" t="n">
        <f aca="false">-0.353+0.864*LOG(T14)</f>
        <v>4.03025391057061</v>
      </c>
      <c r="V14" s="8" t="n">
        <f aca="false">10^U14</f>
        <v>10721.4595291108</v>
      </c>
      <c r="X14" s="0" t="n">
        <v>12</v>
      </c>
      <c r="Y14" s="8" t="n">
        <v>50.87</v>
      </c>
      <c r="Z14" s="8" t="n">
        <v>31.31</v>
      </c>
      <c r="AA14" s="8" t="n">
        <v>37.68</v>
      </c>
      <c r="AB14" s="8" t="n">
        <f aca="false">3.14/6*Y14*Z14*AA14</f>
        <v>31407.55269224</v>
      </c>
      <c r="AC14" s="8" t="n">
        <f aca="false">-0.353+0.864*LOG(AB14)</f>
        <v>3.5324374598587</v>
      </c>
      <c r="AD14" s="8" t="n">
        <f aca="false">10^AC14</f>
        <v>3407.51251724835</v>
      </c>
    </row>
    <row r="15" customFormat="false" ht="15" hidden="false" customHeight="false" outlineLevel="0" collapsed="false">
      <c r="A15" s="0" t="n">
        <v>13</v>
      </c>
      <c r="B15" s="32" t="n">
        <v>14.79</v>
      </c>
      <c r="C15" s="8" t="n">
        <v>9.54</v>
      </c>
      <c r="D15" s="8" t="n">
        <v>704.43888516</v>
      </c>
      <c r="E15" s="8" t="n">
        <v>1.97818918248986</v>
      </c>
      <c r="F15" s="8" t="n">
        <v>95.1018975655781</v>
      </c>
      <c r="G15" s="8"/>
      <c r="H15" s="0" t="n">
        <v>13</v>
      </c>
      <c r="I15" s="8" t="n">
        <v>37.35</v>
      </c>
      <c r="J15" s="8" t="n">
        <v>25.05</v>
      </c>
      <c r="K15" s="8" t="n">
        <v>31.95</v>
      </c>
      <c r="L15" s="8" t="n">
        <f aca="false">3.14/6*I15*J15*K15</f>
        <v>15643.99240875</v>
      </c>
      <c r="M15" s="8" t="n">
        <f aca="false">-0.353+0.864*LOG(L15)</f>
        <v>3.27091632340941</v>
      </c>
      <c r="N15" s="8" t="n">
        <f aca="false">10^M15</f>
        <v>1866.02012548974</v>
      </c>
      <c r="P15" s="0" t="n">
        <v>13</v>
      </c>
      <c r="Q15" s="8" t="n">
        <v>74.56</v>
      </c>
      <c r="R15" s="8" t="n">
        <v>67.86</v>
      </c>
      <c r="S15" s="8" t="n">
        <v>42.02</v>
      </c>
      <c r="T15" s="8" t="n">
        <f aca="false">3.14/6*Q15*R15*S15</f>
        <v>111263.87995008</v>
      </c>
      <c r="U15" s="8" t="n">
        <f aca="false">-0.353+0.864*LOG(T15)</f>
        <v>4.00705002915815</v>
      </c>
      <c r="V15" s="8" t="n">
        <f aca="false">10^U15</f>
        <v>10163.6576779847</v>
      </c>
      <c r="X15" s="0" t="n">
        <v>13</v>
      </c>
      <c r="Y15" s="8" t="n">
        <v>49.56</v>
      </c>
      <c r="Z15" s="8" t="n">
        <v>33.97</v>
      </c>
      <c r="AA15" s="8" t="n">
        <v>37.68</v>
      </c>
      <c r="AB15" s="8" t="n">
        <f aca="false">3.14/6*Y15*Z15*AA15</f>
        <v>33198.32226144</v>
      </c>
      <c r="AC15" s="8" t="n">
        <f aca="false">-0.353+0.864*LOG(AB15)</f>
        <v>3.55324434183618</v>
      </c>
      <c r="AD15" s="8" t="n">
        <f aca="false">10^AC15</f>
        <v>3574.73902790963</v>
      </c>
    </row>
    <row r="16" customFormat="false" ht="15" hidden="false" customHeight="false" outlineLevel="0" collapsed="false">
      <c r="A16" s="0" t="n">
        <v>14</v>
      </c>
      <c r="B16" s="32" t="n">
        <v>13.96</v>
      </c>
      <c r="C16" s="8" t="n">
        <v>10</v>
      </c>
      <c r="D16" s="8" t="n">
        <v>730.573333333333</v>
      </c>
      <c r="E16" s="8" t="n">
        <v>1.99220614095537</v>
      </c>
      <c r="F16" s="8" t="n">
        <v>98.2214047253691</v>
      </c>
      <c r="G16" s="8"/>
      <c r="H16" s="0" t="n">
        <v>14</v>
      </c>
      <c r="I16" s="8" t="n">
        <v>40.26</v>
      </c>
      <c r="J16" s="8" t="n">
        <v>31.56</v>
      </c>
      <c r="K16" s="8" t="n">
        <v>31.95</v>
      </c>
      <c r="L16" s="8" t="n">
        <f aca="false">3.14/6*I16*J16*K16</f>
        <v>21245.1609348</v>
      </c>
      <c r="M16" s="8" t="n">
        <f aca="false">-0.353+0.864*LOG(L16)</f>
        <v>3.38575266183674</v>
      </c>
      <c r="N16" s="8" t="n">
        <f aca="false">10^M16</f>
        <v>2430.81922150302</v>
      </c>
      <c r="P16" s="0" t="n">
        <v>14</v>
      </c>
      <c r="Q16" s="8" t="n">
        <v>74.24</v>
      </c>
      <c r="R16" s="8" t="n">
        <v>64.67</v>
      </c>
      <c r="S16" s="8" t="n">
        <v>42.02</v>
      </c>
      <c r="T16" s="8" t="n">
        <f aca="false">3.14/6*Q16*R16*S16</f>
        <v>105578.447105707</v>
      </c>
      <c r="U16" s="8" t="n">
        <f aca="false">-0.353+0.864*LOG(T16)</f>
        <v>3.98736903320866</v>
      </c>
      <c r="V16" s="8" t="n">
        <f aca="false">10^U16</f>
        <v>9713.34989507858</v>
      </c>
      <c r="X16" s="0" t="n">
        <v>14</v>
      </c>
      <c r="Y16" s="8" t="n">
        <v>50.11</v>
      </c>
      <c r="Z16" s="8" t="n">
        <v>33.95</v>
      </c>
      <c r="AA16" s="8" t="n">
        <v>37.68</v>
      </c>
      <c r="AB16" s="8" t="n">
        <f aca="false">3.14/6*Y16*Z16*AA16</f>
        <v>33546.9833524</v>
      </c>
      <c r="AC16" s="8" t="n">
        <f aca="false">-0.353+0.864*LOG(AB16)</f>
        <v>3.55716460081837</v>
      </c>
      <c r="AD16" s="8" t="n">
        <f aca="false">10^AC16</f>
        <v>3607.15330893486</v>
      </c>
    </row>
    <row r="17" customFormat="false" ht="15" hidden="false" customHeight="false" outlineLevel="0" collapsed="false">
      <c r="A17" s="0" t="n">
        <v>15</v>
      </c>
      <c r="B17" s="32" t="n">
        <v>13.49</v>
      </c>
      <c r="C17" s="8" t="n">
        <v>9.77</v>
      </c>
      <c r="D17" s="8" t="n">
        <v>673.875201656667</v>
      </c>
      <c r="E17" s="8" t="n">
        <v>1.96112141467193</v>
      </c>
      <c r="F17" s="8" t="n">
        <v>91.4368833653771</v>
      </c>
      <c r="G17" s="8"/>
      <c r="H17" s="0" t="n">
        <v>15</v>
      </c>
      <c r="I17" s="8" t="n">
        <v>35.93</v>
      </c>
      <c r="J17" s="8" t="n">
        <v>26.28</v>
      </c>
      <c r="K17" s="8" t="n">
        <v>31.95</v>
      </c>
      <c r="L17" s="8" t="n">
        <f aca="false">3.14/6*I17*J17*K17</f>
        <v>15788.1716082</v>
      </c>
      <c r="M17" s="8" t="n">
        <f aca="false">-0.353+0.864*LOG(L17)</f>
        <v>3.27435870827079</v>
      </c>
      <c r="N17" s="8" t="n">
        <f aca="false">10^M17</f>
        <v>1880.86969161497</v>
      </c>
      <c r="P17" s="0" t="n">
        <v>15</v>
      </c>
      <c r="Q17" s="8" t="n">
        <v>81.08</v>
      </c>
      <c r="R17" s="8" t="n">
        <v>75.15</v>
      </c>
      <c r="S17" s="8" t="n">
        <v>42.02</v>
      </c>
      <c r="T17" s="8" t="n">
        <f aca="false">3.14/6*Q17*R17*S17</f>
        <v>133991.4758556</v>
      </c>
      <c r="U17" s="8" t="n">
        <f aca="false">-0.353+0.864*LOG(T17)</f>
        <v>4.07679467548774</v>
      </c>
      <c r="V17" s="8" t="n">
        <f aca="false">10^U17</f>
        <v>11934.2374757583</v>
      </c>
      <c r="X17" s="0" t="n">
        <v>15</v>
      </c>
      <c r="Y17" s="8" t="n">
        <v>50.13</v>
      </c>
      <c r="Z17" s="8" t="n">
        <v>29.69</v>
      </c>
      <c r="AA17" s="8" t="n">
        <v>37.68</v>
      </c>
      <c r="AB17" s="8" t="n">
        <f aca="false">3.14/6*Y17*Z17*AA17</f>
        <v>29349.26259624</v>
      </c>
      <c r="AC17" s="8" t="n">
        <f aca="false">-0.353+0.864*LOG(AB17)</f>
        <v>3.50700397563286</v>
      </c>
      <c r="AD17" s="8" t="n">
        <f aca="false">10^AC17</f>
        <v>3213.68995737216</v>
      </c>
    </row>
    <row r="18" customFormat="false" ht="15" hidden="false" customHeight="false" outlineLevel="0" collapsed="false">
      <c r="A18" s="0" t="n">
        <v>16</v>
      </c>
      <c r="B18" s="32" t="n">
        <v>13.5</v>
      </c>
      <c r="C18" s="8" t="n">
        <v>10</v>
      </c>
      <c r="D18" s="8" t="n">
        <v>706.5</v>
      </c>
      <c r="E18" s="8" t="n">
        <v>1.97931337923954</v>
      </c>
      <c r="F18" s="8" t="n">
        <v>95.3483933044597</v>
      </c>
      <c r="G18" s="8"/>
      <c r="H18" s="0" t="n">
        <v>16</v>
      </c>
      <c r="I18" s="8" t="n">
        <v>42.51</v>
      </c>
      <c r="J18" s="8" t="n">
        <v>27.7</v>
      </c>
      <c r="K18" s="8" t="n">
        <v>31.95</v>
      </c>
      <c r="L18" s="8" t="n">
        <f aca="false">3.14/6*I18*J18*K18</f>
        <v>19688.8402035</v>
      </c>
      <c r="M18" s="8" t="n">
        <f aca="false">-0.353+0.864*LOG(L18)</f>
        <v>3.35720619596225</v>
      </c>
      <c r="N18" s="8" t="n">
        <f aca="false">10^M18</f>
        <v>2276.17786652574</v>
      </c>
      <c r="P18" s="0" t="n">
        <v>16</v>
      </c>
      <c r="Q18" s="8" t="n">
        <v>70.59</v>
      </c>
      <c r="R18" s="8" t="n">
        <v>68.31</v>
      </c>
      <c r="S18" s="8" t="n">
        <v>42.02</v>
      </c>
      <c r="T18" s="8" t="n">
        <f aca="false">3.14/6*Q18*R18*S18</f>
        <v>106038.09403902</v>
      </c>
      <c r="U18" s="8" t="n">
        <f aca="false">-0.353+0.864*LOG(T18)</f>
        <v>3.98899909282336</v>
      </c>
      <c r="V18" s="8" t="n">
        <f aca="false">10^U18</f>
        <v>9749.87601111025</v>
      </c>
      <c r="X18" s="0" t="n">
        <v>16</v>
      </c>
      <c r="Y18" s="8" t="n">
        <v>43.03</v>
      </c>
      <c r="Z18" s="8" t="n">
        <v>26.98</v>
      </c>
      <c r="AA18" s="8" t="n">
        <v>37.68</v>
      </c>
      <c r="AB18" s="8" t="n">
        <f aca="false">3.14/6*Y18*Z18*AA18</f>
        <v>22892.99340848</v>
      </c>
      <c r="AC18" s="8" t="n">
        <f aca="false">-0.353+0.864*LOG(AB18)</f>
        <v>3.41378303190973</v>
      </c>
      <c r="AD18" s="8" t="n">
        <f aca="false">10^AC18</f>
        <v>2592.88366624554</v>
      </c>
    </row>
    <row r="19" customFormat="false" ht="15" hidden="false" customHeight="false" outlineLevel="0" collapsed="false">
      <c r="A19" s="0" t="n">
        <v>17</v>
      </c>
      <c r="B19" s="32" t="n">
        <v>12.18</v>
      </c>
      <c r="C19" s="8" t="n">
        <v>8.55</v>
      </c>
      <c r="D19" s="8" t="n">
        <v>465.9699555</v>
      </c>
      <c r="E19" s="8" t="n">
        <v>1.8191651130823</v>
      </c>
      <c r="F19" s="8" t="n">
        <v>65.9424552183814</v>
      </c>
      <c r="G19" s="8"/>
      <c r="H19" s="0" t="n">
        <v>17</v>
      </c>
      <c r="I19" s="8" t="n">
        <v>39.29</v>
      </c>
      <c r="J19" s="8" t="n">
        <v>27.38</v>
      </c>
      <c r="K19" s="8" t="n">
        <v>31.95</v>
      </c>
      <c r="L19" s="8" t="n">
        <f aca="false">3.14/6*I19*J19*K19</f>
        <v>17987.2484241</v>
      </c>
      <c r="M19" s="8" t="n">
        <f aca="false">-0.353+0.864*LOG(L19)</f>
        <v>3.32328952913382</v>
      </c>
      <c r="N19" s="8" t="n">
        <f aca="false">10^M19</f>
        <v>2105.1814238121</v>
      </c>
      <c r="P19" s="0" t="n">
        <v>17</v>
      </c>
      <c r="Q19" s="8" t="n">
        <v>70.59</v>
      </c>
      <c r="R19" s="8" t="n">
        <v>68.35</v>
      </c>
      <c r="S19" s="8" t="n">
        <v>42.02</v>
      </c>
      <c r="T19" s="8" t="n">
        <f aca="false">3.14/6*Q19*R19*S19</f>
        <v>106100.1863207</v>
      </c>
      <c r="U19" s="8" t="n">
        <f aca="false">-0.353+0.864*LOG(T19)</f>
        <v>3.989218750627</v>
      </c>
      <c r="V19" s="8" t="n">
        <f aca="false">10^U19</f>
        <v>9754.80855833401</v>
      </c>
      <c r="X19" s="0" t="n">
        <v>17</v>
      </c>
      <c r="Y19" s="8" t="n">
        <v>46.64</v>
      </c>
      <c r="Z19" s="8" t="n">
        <v>33.55</v>
      </c>
      <c r="AA19" s="8" t="n">
        <v>37.68</v>
      </c>
      <c r="AB19" s="8" t="n">
        <f aca="false">3.14/6*Y19*Z19*AA19</f>
        <v>30856.0520224</v>
      </c>
      <c r="AC19" s="8" t="n">
        <f aca="false">-0.353+0.864*LOG(AB19)</f>
        <v>3.52579006936935</v>
      </c>
      <c r="AD19" s="8" t="n">
        <f aca="false">10^AC19</f>
        <v>3355.75363558314</v>
      </c>
    </row>
    <row r="20" customFormat="false" ht="15" hidden="false" customHeight="false" outlineLevel="0" collapsed="false">
      <c r="A20" s="0" t="n">
        <v>18</v>
      </c>
      <c r="B20" s="32" t="n">
        <v>12.61</v>
      </c>
      <c r="C20" s="8" t="n">
        <v>10.23</v>
      </c>
      <c r="D20" s="8" t="n">
        <v>690.62890611</v>
      </c>
      <c r="E20" s="8" t="n">
        <v>1.97057084999466</v>
      </c>
      <c r="F20" s="8" t="n">
        <v>93.448180544786</v>
      </c>
      <c r="G20" s="8"/>
      <c r="H20" s="0" t="n">
        <v>18</v>
      </c>
      <c r="I20" s="8" t="n">
        <v>40.08</v>
      </c>
      <c r="J20" s="8" t="n">
        <v>28.88</v>
      </c>
      <c r="K20" s="8" t="n">
        <v>31.95</v>
      </c>
      <c r="L20" s="8" t="n">
        <f aca="false">3.14/6*I20*J20*K20</f>
        <v>19354.1526432</v>
      </c>
      <c r="M20" s="8" t="n">
        <f aca="false">-0.353+0.864*LOG(L20)</f>
        <v>3.35077287591684</v>
      </c>
      <c r="N20" s="8" t="n">
        <f aca="false">10^M20</f>
        <v>2242.70874197787</v>
      </c>
      <c r="P20" s="0" t="n">
        <v>18</v>
      </c>
      <c r="Q20" s="8" t="n">
        <v>74.24</v>
      </c>
      <c r="R20" s="8" t="n">
        <v>65.58</v>
      </c>
      <c r="S20" s="8" t="n">
        <v>42.02</v>
      </c>
      <c r="T20" s="8" t="n">
        <f aca="false">3.14/6*Q20*R20*S20</f>
        <v>107064.08784896</v>
      </c>
      <c r="U20" s="8" t="n">
        <f aca="false">-0.353+0.864*LOG(T20)</f>
        <v>3.99261226160636</v>
      </c>
      <c r="V20" s="8" t="n">
        <f aca="false">10^U20</f>
        <v>9831.32972068542</v>
      </c>
      <c r="X20" s="0" t="n">
        <v>18</v>
      </c>
      <c r="Y20" s="8" t="n">
        <v>49.08</v>
      </c>
      <c r="Z20" s="8" t="n">
        <v>29.54</v>
      </c>
      <c r="AA20" s="8" t="n">
        <v>37.68</v>
      </c>
      <c r="AB20" s="8" t="n">
        <f aca="false">3.14/6*Y20*Z20*AA20</f>
        <v>28589.35364544</v>
      </c>
      <c r="AC20" s="8" t="n">
        <f aca="false">-0.353+0.864*LOG(AB20)</f>
        <v>3.49716054703089</v>
      </c>
      <c r="AD20" s="8" t="n">
        <f aca="false">10^AC20</f>
        <v>3141.66987038957</v>
      </c>
    </row>
    <row r="21" customFormat="false" ht="15" hidden="false" customHeight="false" outlineLevel="0" collapsed="false">
      <c r="A21" s="0" t="n">
        <v>19</v>
      </c>
      <c r="B21" s="32" t="n">
        <v>15.08</v>
      </c>
      <c r="C21" s="8" t="n">
        <v>9.29</v>
      </c>
      <c r="D21" s="8" t="n">
        <v>681.100449986667</v>
      </c>
      <c r="E21" s="8" t="n">
        <v>1.9652250941486</v>
      </c>
      <c r="F21" s="8" t="n">
        <v>92.3049718416122</v>
      </c>
      <c r="G21" s="8"/>
      <c r="H21" s="0" t="n">
        <v>19</v>
      </c>
      <c r="I21" s="8" t="n">
        <v>37.55</v>
      </c>
      <c r="J21" s="8" t="n">
        <v>21.91</v>
      </c>
      <c r="K21" s="8" t="n">
        <v>31.95</v>
      </c>
      <c r="L21" s="8" t="n">
        <f aca="false">3.14/6*I21*J21*K21</f>
        <v>13756.29812025</v>
      </c>
      <c r="M21" s="8" t="n">
        <f aca="false">-0.353+0.864*LOG(L21)</f>
        <v>3.22266536432934</v>
      </c>
      <c r="N21" s="8" t="n">
        <f aca="false">10^M21</f>
        <v>1669.80348964029</v>
      </c>
      <c r="P21" s="0" t="n">
        <v>19</v>
      </c>
      <c r="Q21" s="8" t="n">
        <v>75.15</v>
      </c>
      <c r="R21" s="8" t="n">
        <v>72.41</v>
      </c>
      <c r="S21" s="8" t="n">
        <v>42.02</v>
      </c>
      <c r="T21" s="8" t="n">
        <f aca="false">3.14/6*Q21*R21*S21</f>
        <v>119663.5763037</v>
      </c>
      <c r="U21" s="8" t="n">
        <f aca="false">-0.353+0.864*LOG(T21)</f>
        <v>4.03435914913283</v>
      </c>
      <c r="V21" s="8" t="n">
        <f aca="false">10^U21</f>
        <v>10823.2863617771</v>
      </c>
      <c r="X21" s="0" t="n">
        <v>19</v>
      </c>
      <c r="Y21" s="8" t="n">
        <v>51.64</v>
      </c>
      <c r="Z21" s="8" t="n">
        <v>29.31</v>
      </c>
      <c r="AA21" s="8" t="n">
        <v>37.68</v>
      </c>
      <c r="AB21" s="8" t="n">
        <f aca="false">3.14/6*Y21*Z21*AA21</f>
        <v>29846.35799328</v>
      </c>
      <c r="AC21" s="8" t="n">
        <f aca="false">-0.353+0.864*LOG(AB21)</f>
        <v>3.51330612108055</v>
      </c>
      <c r="AD21" s="8" t="n">
        <f aca="false">10^AC21</f>
        <v>3260.66454427861</v>
      </c>
    </row>
    <row r="22" customFormat="false" ht="15" hidden="false" customHeight="false" outlineLevel="0" collapsed="false">
      <c r="A22" s="0" t="n">
        <v>20</v>
      </c>
      <c r="B22" s="32" t="n">
        <v>15.44</v>
      </c>
      <c r="C22" s="8" t="n">
        <v>12.17</v>
      </c>
      <c r="D22" s="8" t="n">
        <v>1196.75940770667</v>
      </c>
      <c r="E22" s="8" t="n">
        <v>2.18211406923239</v>
      </c>
      <c r="F22" s="8" t="n">
        <v>152.094696025054</v>
      </c>
      <c r="G22" s="8"/>
      <c r="H22" s="0" t="n">
        <v>20</v>
      </c>
      <c r="I22" s="8" t="n">
        <v>40.53</v>
      </c>
      <c r="J22" s="8" t="n">
        <v>25.71</v>
      </c>
      <c r="K22" s="8" t="n">
        <v>31.95</v>
      </c>
      <c r="L22" s="8" t="n">
        <f aca="false">3.14/6*I22*J22*K22</f>
        <v>17423.20074915</v>
      </c>
      <c r="M22" s="8" t="n">
        <f aca="false">-0.353+0.864*LOG(L22)</f>
        <v>3.31133454065122</v>
      </c>
      <c r="N22" s="8" t="n">
        <f aca="false">10^M22</f>
        <v>2048.02163735798</v>
      </c>
      <c r="P22" s="0" t="n">
        <v>20</v>
      </c>
      <c r="Q22" s="8" t="n">
        <v>71.96</v>
      </c>
      <c r="R22" s="8" t="n">
        <v>69.23</v>
      </c>
      <c r="S22" s="8" t="n">
        <v>42.02</v>
      </c>
      <c r="T22" s="8" t="n">
        <f aca="false">3.14/6*Q22*R22*S22</f>
        <v>109551.904527707</v>
      </c>
      <c r="U22" s="8" t="n">
        <f aca="false">-0.353+0.864*LOG(T22)</f>
        <v>4.00123162128641</v>
      </c>
      <c r="V22" s="8" t="n">
        <f aca="false">10^U22</f>
        <v>10028.39937819</v>
      </c>
      <c r="X22" s="0" t="n">
        <v>20</v>
      </c>
      <c r="Y22" s="8" t="n">
        <v>51.12</v>
      </c>
      <c r="Z22" s="8" t="n">
        <v>30.79</v>
      </c>
      <c r="AA22" s="8" t="n">
        <v>37.68</v>
      </c>
      <c r="AB22" s="8" t="n">
        <f aca="false">3.14/6*Y22*Z22*AA22</f>
        <v>31037.72106816</v>
      </c>
      <c r="AC22" s="8" t="n">
        <f aca="false">-0.353+0.864*LOG(AB22)</f>
        <v>3.52799280954645</v>
      </c>
      <c r="AD22" s="8" t="n">
        <f aca="false">10^AC22</f>
        <v>3372.81724363538</v>
      </c>
    </row>
    <row r="23" customFormat="false" ht="15" hidden="false" customHeight="false" outlineLevel="0" collapsed="false">
      <c r="A23" s="0" t="n">
        <v>21</v>
      </c>
      <c r="B23" s="32" t="n">
        <v>12.21</v>
      </c>
      <c r="C23" s="8" t="n">
        <v>11.35</v>
      </c>
      <c r="D23" s="8" t="n">
        <v>823.16289275</v>
      </c>
      <c r="E23" s="8" t="n">
        <v>2.03812040523777</v>
      </c>
      <c r="F23" s="8" t="n">
        <v>109.174297292552</v>
      </c>
      <c r="G23" s="8"/>
      <c r="H23" s="0" t="n">
        <v>21</v>
      </c>
      <c r="I23" s="8" t="n">
        <v>41.99</v>
      </c>
      <c r="J23" s="8" t="n">
        <v>29.31</v>
      </c>
      <c r="K23" s="8" t="n">
        <v>31.95</v>
      </c>
      <c r="L23" s="8" t="n">
        <f aca="false">3.14/6*I23*J23*K23</f>
        <v>20578.36913145</v>
      </c>
      <c r="M23" s="8" t="n">
        <f aca="false">-0.353+0.864*LOG(L23)</f>
        <v>3.37378706361696</v>
      </c>
      <c r="N23" s="8" t="n">
        <f aca="false">10^M23</f>
        <v>2364.75996159486</v>
      </c>
      <c r="P23" s="0" t="n">
        <v>21</v>
      </c>
      <c r="Q23" s="8" t="n">
        <v>74.69</v>
      </c>
      <c r="R23" s="8" t="n">
        <v>71.5</v>
      </c>
      <c r="S23" s="8" t="n">
        <v>42.02</v>
      </c>
      <c r="T23" s="8" t="n">
        <f aca="false">3.14/6*Q23*R23*S23</f>
        <v>117436.458806333</v>
      </c>
      <c r="U23" s="8" t="n">
        <f aca="false">-0.353+0.864*LOG(T23)</f>
        <v>4.02730974620741</v>
      </c>
      <c r="V23" s="8" t="n">
        <f aca="false">10^U23</f>
        <v>10649.022538328</v>
      </c>
      <c r="X23" s="0" t="n">
        <v>21</v>
      </c>
      <c r="Y23" s="8" t="n">
        <v>49.31</v>
      </c>
      <c r="Z23" s="8" t="n">
        <v>28.84</v>
      </c>
      <c r="AA23" s="8" t="n">
        <v>37.68</v>
      </c>
      <c r="AB23" s="8" t="n">
        <f aca="false">3.14/6*Y23*Z23*AA23</f>
        <v>28042.68220768</v>
      </c>
      <c r="AC23" s="8" t="n">
        <f aca="false">-0.353+0.864*LOG(AB23)</f>
        <v>3.48991609153604</v>
      </c>
      <c r="AD23" s="8" t="n">
        <f aca="false">10^AC23</f>
        <v>3089.6984253999</v>
      </c>
    </row>
    <row r="24" customFormat="false" ht="15" hidden="false" customHeight="false" outlineLevel="0" collapsed="false">
      <c r="A24" s="0" t="n">
        <v>22</v>
      </c>
      <c r="B24" s="32" t="n">
        <v>12.84</v>
      </c>
      <c r="C24" s="8" t="n">
        <v>7.89</v>
      </c>
      <c r="D24" s="8" t="n">
        <v>418.30921116</v>
      </c>
      <c r="E24" s="8" t="n">
        <v>1.77764672106734</v>
      </c>
      <c r="F24" s="8" t="n">
        <v>59.9303371712827</v>
      </c>
      <c r="G24" s="8"/>
      <c r="H24" s="0" t="n">
        <v>22</v>
      </c>
      <c r="I24" s="8" t="n">
        <v>39.41</v>
      </c>
      <c r="J24" s="8" t="n">
        <v>29.53</v>
      </c>
      <c r="K24" s="8" t="n">
        <v>31.95</v>
      </c>
      <c r="L24" s="8" t="n">
        <f aca="false">3.14/6*I24*J24*K24</f>
        <v>19458.93834465</v>
      </c>
      <c r="M24" s="8" t="n">
        <f aca="false">-0.353+0.864*LOG(L24)</f>
        <v>3.35279893870068</v>
      </c>
      <c r="N24" s="8" t="n">
        <f aca="false">10^M24</f>
        <v>2253.195829416</v>
      </c>
      <c r="P24" s="0" t="n">
        <v>22</v>
      </c>
      <c r="Q24" s="8" t="n">
        <v>88.36</v>
      </c>
      <c r="R24" s="8" t="n">
        <v>75.15</v>
      </c>
      <c r="S24" s="8" t="n">
        <v>42.02</v>
      </c>
      <c r="T24" s="8" t="n">
        <f aca="false">3.14/6*Q24*R24*S24</f>
        <v>146022.2842452</v>
      </c>
      <c r="U24" s="8" t="n">
        <f aca="false">-0.353+0.864*LOG(T24)</f>
        <v>4.1090581351299</v>
      </c>
      <c r="V24" s="8" t="n">
        <f aca="false">10^U24</f>
        <v>12854.5872132441</v>
      </c>
      <c r="X24" s="0" t="n">
        <v>22</v>
      </c>
      <c r="Y24" s="8" t="n">
        <v>47.97</v>
      </c>
      <c r="Z24" s="8" t="n">
        <v>31.12</v>
      </c>
      <c r="AA24" s="8" t="n">
        <v>37.68</v>
      </c>
      <c r="AB24" s="8" t="n">
        <f aca="false">3.14/6*Y24*Z24*AA24</f>
        <v>29437.34234688</v>
      </c>
      <c r="AC24" s="8" t="n">
        <f aca="false">-0.353+0.864*LOG(AB24)</f>
        <v>3.50812838918518</v>
      </c>
      <c r="AD24" s="8" t="n">
        <f aca="false">10^AC24</f>
        <v>3222.02116703104</v>
      </c>
    </row>
    <row r="25" customFormat="false" ht="15" hidden="false" customHeight="false" outlineLevel="0" collapsed="false">
      <c r="A25" s="0" t="n">
        <v>23</v>
      </c>
      <c r="B25" s="32" t="n">
        <v>15.59</v>
      </c>
      <c r="C25" s="8" t="n">
        <v>8.61</v>
      </c>
      <c r="D25" s="8" t="n">
        <v>604.82650641</v>
      </c>
      <c r="E25" s="8" t="n">
        <v>1.91952490278615</v>
      </c>
      <c r="F25" s="8" t="n">
        <v>83.0854359176512</v>
      </c>
      <c r="G25" s="8"/>
      <c r="H25" s="0" t="n">
        <v>23</v>
      </c>
      <c r="I25" s="8" t="n">
        <v>43.72</v>
      </c>
      <c r="J25" s="8" t="n">
        <v>29.16</v>
      </c>
      <c r="K25" s="8" t="n">
        <v>31.95</v>
      </c>
      <c r="L25" s="8" t="n">
        <f aca="false">3.14/6*I25*J25*K25</f>
        <v>21316.5507816</v>
      </c>
      <c r="M25" s="8" t="n">
        <f aca="false">-0.353+0.864*LOG(L25)</f>
        <v>3.38701143020496</v>
      </c>
      <c r="N25" s="8" t="n">
        <f aca="false">10^M25</f>
        <v>2437.87498000367</v>
      </c>
      <c r="P25" s="0" t="n">
        <v>23</v>
      </c>
      <c r="Q25" s="8" t="n">
        <v>79.7</v>
      </c>
      <c r="R25" s="8" t="n">
        <v>70.59</v>
      </c>
      <c r="S25" s="8" t="n">
        <v>42.02</v>
      </c>
      <c r="T25" s="8" t="n">
        <f aca="false">3.14/6*Q25*R25*S25</f>
        <v>123718.8712474</v>
      </c>
      <c r="U25" s="8" t="n">
        <f aca="false">-0.353+0.864*LOG(T25)</f>
        <v>4.04686465998032</v>
      </c>
      <c r="V25" s="8" t="n">
        <f aca="false">10^U25</f>
        <v>11139.4733795736</v>
      </c>
      <c r="X25" s="0" t="n">
        <v>23</v>
      </c>
      <c r="Y25" s="8" t="n">
        <v>45.75</v>
      </c>
      <c r="Z25" s="8" t="n">
        <v>26.35</v>
      </c>
      <c r="AA25" s="8" t="n">
        <v>37.68</v>
      </c>
      <c r="AB25" s="8" t="n">
        <f aca="false">3.14/6*Y25*Z25*AA25</f>
        <v>23771.74209</v>
      </c>
      <c r="AC25" s="8" t="n">
        <f aca="false">-0.353+0.864*LOG(AB25)</f>
        <v>3.42791671243389</v>
      </c>
      <c r="AD25" s="8" t="n">
        <f aca="false">10^AC25</f>
        <v>2678.65457200157</v>
      </c>
    </row>
    <row r="26" customFormat="false" ht="15" hidden="false" customHeight="false" outlineLevel="0" collapsed="false">
      <c r="A26" s="0" t="n">
        <v>24</v>
      </c>
      <c r="B26" s="32" t="n">
        <v>12.56</v>
      </c>
      <c r="C26" s="8" t="n">
        <v>10.7</v>
      </c>
      <c r="D26" s="8" t="n">
        <v>752.550402666667</v>
      </c>
      <c r="E26" s="8" t="n">
        <v>2.00361053492059</v>
      </c>
      <c r="F26" s="8" t="n">
        <v>100.834821752331</v>
      </c>
      <c r="G26" s="8"/>
      <c r="H26" s="0" t="n">
        <v>24</v>
      </c>
      <c r="I26" s="8" t="n">
        <v>35.98</v>
      </c>
      <c r="J26" s="8" t="n">
        <v>25.09</v>
      </c>
      <c r="K26" s="8" t="n">
        <v>31.95</v>
      </c>
      <c r="L26" s="8" t="n">
        <f aca="false">3.14/6*I26*J26*K26</f>
        <v>15094.2340731</v>
      </c>
      <c r="M26" s="8" t="n">
        <f aca="false">-0.353+0.864*LOG(L26)</f>
        <v>3.25749277355903</v>
      </c>
      <c r="N26" s="8" t="n">
        <f aca="false">10^M26</f>
        <v>1809.22580539914</v>
      </c>
      <c r="P26" s="0" t="n">
        <v>24</v>
      </c>
      <c r="Q26" s="8" t="n">
        <v>83.34</v>
      </c>
      <c r="R26" s="8" t="n">
        <v>77.88</v>
      </c>
      <c r="S26" s="8" t="n">
        <v>42.02</v>
      </c>
      <c r="T26" s="8" t="n">
        <f aca="false">3.14/6*Q26*R26*S26</f>
        <v>142729.54611696</v>
      </c>
      <c r="U26" s="8" t="n">
        <f aca="false">-0.353+0.864*LOG(T26)</f>
        <v>4.10049999640565</v>
      </c>
      <c r="V26" s="8" t="n">
        <f aca="false">10^U26</f>
        <v>12603.7562746317</v>
      </c>
      <c r="X26" s="0" t="n">
        <v>24</v>
      </c>
      <c r="Y26" s="8" t="n">
        <v>47.71</v>
      </c>
      <c r="Z26" s="8" t="n">
        <v>32</v>
      </c>
      <c r="AA26" s="8" t="n">
        <v>37.68</v>
      </c>
      <c r="AB26" s="8" t="n">
        <f aca="false">3.14/6*Y26*Z26*AA26</f>
        <v>30105.697024</v>
      </c>
      <c r="AC26" s="8" t="n">
        <f aca="false">-0.353+0.864*LOG(AB26)</f>
        <v>3.51655246529951</v>
      </c>
      <c r="AD26" s="8" t="n">
        <f aca="false">10^AC26</f>
        <v>3285.12928178531</v>
      </c>
    </row>
    <row r="27" customFormat="false" ht="15" hidden="false" customHeight="false" outlineLevel="0" collapsed="false">
      <c r="A27" s="0" t="n">
        <v>25</v>
      </c>
      <c r="B27" s="32" t="n">
        <v>13.1</v>
      </c>
      <c r="C27" s="8" t="n">
        <v>7.68</v>
      </c>
      <c r="D27" s="8" t="n">
        <v>404.3636736</v>
      </c>
      <c r="E27" s="8" t="n">
        <v>1.76460011019981</v>
      </c>
      <c r="F27" s="8" t="n">
        <v>58.1567475288004</v>
      </c>
      <c r="G27" s="8"/>
      <c r="H27" s="0" t="n">
        <v>25</v>
      </c>
      <c r="I27" s="8" t="n">
        <v>44</v>
      </c>
      <c r="J27" s="8" t="n">
        <v>30.55</v>
      </c>
      <c r="K27" s="8" t="n">
        <v>31.95</v>
      </c>
      <c r="L27" s="8" t="n">
        <f aca="false">3.14/6*I27*J27*K27</f>
        <v>22475.6961</v>
      </c>
      <c r="M27" s="8" t="n">
        <f aca="false">-0.353+0.864*LOG(L27)</f>
        <v>3.40688016267892</v>
      </c>
      <c r="N27" s="8" t="n">
        <f aca="false">10^M27</f>
        <v>2551.99701859438</v>
      </c>
      <c r="P27" s="0" t="n">
        <v>25</v>
      </c>
      <c r="Q27" s="8" t="n">
        <v>88.81</v>
      </c>
      <c r="R27" s="8" t="n">
        <v>78.34</v>
      </c>
      <c r="S27" s="8" t="n">
        <v>42.02</v>
      </c>
      <c r="T27" s="8" t="n">
        <f aca="false">3.14/6*Q27*R27*S27</f>
        <v>152995.931821187</v>
      </c>
      <c r="U27" s="8" t="n">
        <f aca="false">-0.353+0.864*LOG(T27)</f>
        <v>4.1265634189402</v>
      </c>
      <c r="V27" s="8" t="n">
        <f aca="false">10^U27</f>
        <v>13383.3063397051</v>
      </c>
      <c r="X27" s="0" t="n">
        <v>25</v>
      </c>
      <c r="Y27" s="8" t="n">
        <v>49.05</v>
      </c>
      <c r="Z27" s="8" t="n">
        <v>32.1</v>
      </c>
      <c r="AA27" s="8" t="n">
        <v>37.68</v>
      </c>
      <c r="AB27" s="8" t="n">
        <f aca="false">3.14/6*Y27*Z27*AA27</f>
        <v>31047.978996</v>
      </c>
      <c r="AC27" s="8" t="n">
        <f aca="false">-0.353+0.864*LOG(AB27)</f>
        <v>3.5281168022446</v>
      </c>
      <c r="AD27" s="8" t="n">
        <f aca="false">10^AC27</f>
        <v>3373.78033304362</v>
      </c>
    </row>
    <row r="28" customFormat="false" ht="15" hidden="false" customHeight="false" outlineLevel="0" collapsed="false">
      <c r="A28" s="0" t="n">
        <v>26</v>
      </c>
      <c r="B28" s="32" t="n">
        <v>15.49</v>
      </c>
      <c r="C28" s="8" t="n">
        <v>11.4</v>
      </c>
      <c r="D28" s="8" t="n">
        <v>1053.512076</v>
      </c>
      <c r="E28" s="8" t="n">
        <v>2.13305861305585</v>
      </c>
      <c r="F28" s="8" t="n">
        <v>135.849677904459</v>
      </c>
      <c r="G28" s="8"/>
      <c r="H28" s="0" t="n">
        <v>26</v>
      </c>
      <c r="I28" s="8" t="n">
        <v>38.91</v>
      </c>
      <c r="J28" s="8" t="n">
        <v>25.52</v>
      </c>
      <c r="K28" s="8" t="n">
        <v>31.95</v>
      </c>
      <c r="L28" s="8" t="n">
        <f aca="false">3.14/6*I28*J28*K28</f>
        <v>16603.1755956</v>
      </c>
      <c r="M28" s="8" t="n">
        <f aca="false">-0.353+0.864*LOG(L28)</f>
        <v>3.29324516313584</v>
      </c>
      <c r="N28" s="8" t="n">
        <f aca="false">10^M28</f>
        <v>1964.46892423838</v>
      </c>
      <c r="P28" s="0" t="n">
        <v>26</v>
      </c>
      <c r="Q28" s="8" t="n">
        <v>76.06</v>
      </c>
      <c r="R28" s="8" t="n">
        <v>69.23</v>
      </c>
      <c r="S28" s="8" t="n">
        <v>42.02</v>
      </c>
      <c r="T28" s="8" t="n">
        <f aca="false">3.14/6*Q28*R28*S28</f>
        <v>115793.744557773</v>
      </c>
      <c r="U28" s="8" t="n">
        <f aca="false">-0.353+0.864*LOG(T28)</f>
        <v>4.02202392505778</v>
      </c>
      <c r="V28" s="8" t="n">
        <f aca="false">10^U28</f>
        <v>10520.198274536</v>
      </c>
      <c r="X28" s="0" t="n">
        <v>26</v>
      </c>
      <c r="Y28" s="8" t="n">
        <v>52.95</v>
      </c>
      <c r="Z28" s="8" t="n">
        <v>30.79</v>
      </c>
      <c r="AA28" s="8" t="n">
        <v>37.68</v>
      </c>
      <c r="AB28" s="8" t="n">
        <f aca="false">3.14/6*Y28*Z28*AA28</f>
        <v>32148.8131956</v>
      </c>
      <c r="AC28" s="8" t="n">
        <f aca="false">-0.353+0.864*LOG(AB28)</f>
        <v>3.54119051261575</v>
      </c>
      <c r="AD28" s="8" t="n">
        <f aca="false">10^AC28</f>
        <v>3476.88649099142</v>
      </c>
    </row>
    <row r="29" customFormat="false" ht="15" hidden="false" customHeight="false" outlineLevel="0" collapsed="false">
      <c r="A29" s="0" t="n">
        <v>27</v>
      </c>
      <c r="B29" s="32" t="n">
        <v>13.63</v>
      </c>
      <c r="C29" s="8" t="n">
        <v>9.77</v>
      </c>
      <c r="D29" s="8" t="n">
        <v>680.868717463333</v>
      </c>
      <c r="E29" s="8" t="n">
        <v>1.96509415553215</v>
      </c>
      <c r="F29" s="8" t="n">
        <v>92.2771463361082</v>
      </c>
      <c r="G29" s="8"/>
      <c r="H29" s="0" t="n">
        <v>27</v>
      </c>
      <c r="I29" s="8" t="n">
        <v>39.95</v>
      </c>
      <c r="J29" s="8" t="n">
        <v>25.76</v>
      </c>
      <c r="K29" s="8" t="n">
        <v>31.95</v>
      </c>
      <c r="L29" s="8" t="n">
        <f aca="false">3.14/6*I29*J29*K29</f>
        <v>17207.267196</v>
      </c>
      <c r="M29" s="8" t="n">
        <f aca="false">-0.353+0.864*LOG(L29)</f>
        <v>3.30665508377881</v>
      </c>
      <c r="N29" s="8" t="n">
        <f aca="false">10^M29</f>
        <v>2026.07297534923</v>
      </c>
      <c r="P29" s="0" t="n">
        <v>27</v>
      </c>
      <c r="Q29" s="8" t="n">
        <v>78.33</v>
      </c>
      <c r="R29" s="8" t="n">
        <v>76.97</v>
      </c>
      <c r="S29" s="8" t="n">
        <v>42.02</v>
      </c>
      <c r="T29" s="8" t="n">
        <f aca="false">3.14/6*Q29*R29*S29</f>
        <v>132581.84516038</v>
      </c>
      <c r="U29" s="8" t="n">
        <f aca="false">-0.353+0.864*LOG(T29)</f>
        <v>4.07282622685642</v>
      </c>
      <c r="V29" s="8" t="n">
        <f aca="false">10^U29</f>
        <v>11825.6828301526</v>
      </c>
      <c r="X29" s="0" t="n">
        <v>27</v>
      </c>
      <c r="Y29" s="8" t="n">
        <v>47.71</v>
      </c>
      <c r="Z29" s="8" t="n">
        <v>32</v>
      </c>
      <c r="AA29" s="8" t="n">
        <v>37.68</v>
      </c>
      <c r="AB29" s="8" t="n">
        <f aca="false">3.14/6*Y29*Z29*AA29</f>
        <v>30105.697024</v>
      </c>
      <c r="AC29" s="8" t="n">
        <f aca="false">-0.353+0.864*LOG(AB29)</f>
        <v>3.51655246529951</v>
      </c>
      <c r="AD29" s="8" t="n">
        <f aca="false">10^AC29</f>
        <v>3285.12928178531</v>
      </c>
    </row>
    <row r="30" customFormat="false" ht="15" hidden="false" customHeight="false" outlineLevel="0" collapsed="false">
      <c r="A30" s="0" t="n">
        <v>28</v>
      </c>
      <c r="B30" s="32" t="n">
        <v>12.96</v>
      </c>
      <c r="C30" s="8" t="n">
        <v>8.85</v>
      </c>
      <c r="D30" s="8" t="n">
        <v>531.214524</v>
      </c>
      <c r="E30" s="8" t="n">
        <v>1.86958916738914</v>
      </c>
      <c r="F30" s="8" t="n">
        <v>74.0609310413602</v>
      </c>
      <c r="G30" s="8"/>
      <c r="H30" s="0" t="n">
        <v>28</v>
      </c>
      <c r="I30" s="8" t="n">
        <v>41.05</v>
      </c>
      <c r="J30" s="8" t="n">
        <v>29.15</v>
      </c>
      <c r="K30" s="8" t="n">
        <v>31.95</v>
      </c>
      <c r="L30" s="8" t="n">
        <f aca="false">3.14/6*I30*J30*K30</f>
        <v>20007.87570375</v>
      </c>
      <c r="M30" s="8" t="n">
        <f aca="false">-0.353+0.864*LOG(L30)</f>
        <v>3.36323764735459</v>
      </c>
      <c r="N30" s="8" t="n">
        <f aca="false">10^M30</f>
        <v>2308.00979371195</v>
      </c>
      <c r="P30" s="0" t="n">
        <v>28</v>
      </c>
      <c r="Q30" s="8" t="n">
        <v>67.87</v>
      </c>
      <c r="R30" s="8" t="n">
        <v>67.86</v>
      </c>
      <c r="S30" s="8" t="n">
        <v>42.02</v>
      </c>
      <c r="T30" s="8" t="n">
        <f aca="false">3.14/6*Q30*R30*S30</f>
        <v>101280.57312516</v>
      </c>
      <c r="U30" s="8" t="n">
        <f aca="false">-0.353+0.864*LOG(T30)</f>
        <v>3.9717745938247</v>
      </c>
      <c r="V30" s="8" t="n">
        <f aca="false">10^U30</f>
        <v>9370.7552265802</v>
      </c>
      <c r="X30" s="0" t="n">
        <v>28</v>
      </c>
      <c r="Y30" s="8" t="n">
        <v>48.85</v>
      </c>
      <c r="Z30" s="8" t="n">
        <v>31.87</v>
      </c>
      <c r="AA30" s="8" t="n">
        <v>37.68</v>
      </c>
      <c r="AB30" s="8" t="n">
        <f aca="false">3.14/6*Y30*Z30*AA30</f>
        <v>30699.8266604</v>
      </c>
      <c r="AC30" s="8" t="n">
        <f aca="false">-0.353+0.864*LOG(AB30)</f>
        <v>3.52388543776484</v>
      </c>
      <c r="AD30" s="8" t="n">
        <f aca="false">10^AC30</f>
        <v>3341.06894578571</v>
      </c>
    </row>
    <row r="31" customFormat="false" ht="15" hidden="false" customHeight="false" outlineLevel="0" collapsed="false">
      <c r="A31" s="0" t="n">
        <v>29</v>
      </c>
      <c r="B31" s="32" t="n">
        <v>9.55</v>
      </c>
      <c r="C31" s="8" t="n">
        <v>5.58</v>
      </c>
      <c r="D31" s="8" t="n">
        <v>155.6145378</v>
      </c>
      <c r="E31" s="8" t="n">
        <v>1.39715644809355</v>
      </c>
      <c r="F31" s="8" t="n">
        <v>24.9549352927457</v>
      </c>
      <c r="G31" s="8"/>
      <c r="H31" s="0" t="n">
        <v>29</v>
      </c>
      <c r="I31" s="8" t="n">
        <v>40.08</v>
      </c>
      <c r="J31" s="8" t="n">
        <v>26.87</v>
      </c>
      <c r="K31" s="8" t="n">
        <v>31.95</v>
      </c>
      <c r="L31" s="8" t="n">
        <f aca="false">3.14/6*I31*J31*K31</f>
        <v>18007.1357868</v>
      </c>
      <c r="M31" s="8" t="n">
        <f aca="false">-0.353+0.864*LOG(L31)</f>
        <v>3.32370416850756</v>
      </c>
      <c r="N31" s="8" t="n">
        <f aca="false">10^M31</f>
        <v>2107.19228964007</v>
      </c>
      <c r="P31" s="0" t="n">
        <v>29</v>
      </c>
      <c r="Q31" s="8" t="n">
        <v>61.94</v>
      </c>
      <c r="R31" s="8" t="n">
        <v>56.66</v>
      </c>
      <c r="S31" s="8" t="n">
        <v>42.02</v>
      </c>
      <c r="T31" s="8" t="n">
        <f aca="false">3.14/6*Q31*R31*S31</f>
        <v>77175.9913721867</v>
      </c>
      <c r="U31" s="8" t="n">
        <f aca="false">-0.353+0.864*LOG(T31)</f>
        <v>3.86978463545749</v>
      </c>
      <c r="V31" s="8" t="n">
        <f aca="false">10^U31</f>
        <v>7409.42720255054</v>
      </c>
      <c r="X31" s="0" t="n">
        <v>29</v>
      </c>
      <c r="Y31" s="8" t="n">
        <v>43.92</v>
      </c>
      <c r="Z31" s="8" t="n">
        <v>25.56</v>
      </c>
      <c r="AA31" s="8" t="n">
        <v>37.68</v>
      </c>
      <c r="AB31" s="8" t="n">
        <f aca="false">3.14/6*Y31*Z31*AA31</f>
        <v>22136.67926784</v>
      </c>
      <c r="AC31" s="8" t="n">
        <f aca="false">-0.353+0.864*LOG(AB31)</f>
        <v>3.40117717644633</v>
      </c>
      <c r="AD31" s="8" t="n">
        <f aca="false">10^AC31</f>
        <v>2518.70425845927</v>
      </c>
    </row>
    <row r="32" customFormat="false" ht="15" hidden="false" customHeight="false" outlineLevel="0" collapsed="false">
      <c r="A32" s="0" t="n">
        <v>30</v>
      </c>
      <c r="B32" s="32" t="n">
        <v>11.45</v>
      </c>
      <c r="C32" s="8" t="n">
        <v>7.57</v>
      </c>
      <c r="D32" s="8" t="n">
        <v>343.380511616667</v>
      </c>
      <c r="E32" s="8" t="n">
        <v>1.70169722002194</v>
      </c>
      <c r="F32" s="8" t="n">
        <v>50.3149702249321</v>
      </c>
      <c r="G32" s="8"/>
      <c r="H32" s="0" t="n">
        <v>30</v>
      </c>
      <c r="I32" s="8" t="n">
        <v>39.68</v>
      </c>
      <c r="J32" s="8" t="n">
        <v>26.73</v>
      </c>
      <c r="K32" s="8" t="n">
        <v>31.95</v>
      </c>
      <c r="L32" s="8" t="n">
        <f aca="false">3.14/6*I32*J32*K32</f>
        <v>17734.5381312</v>
      </c>
      <c r="M32" s="8" t="n">
        <f aca="false">-0.353+0.864*LOG(L32)</f>
        <v>3.31798037841319</v>
      </c>
      <c r="N32" s="8" t="n">
        <f aca="false">10^M32</f>
        <v>2079.6027277536</v>
      </c>
      <c r="P32" s="0" t="n">
        <v>30</v>
      </c>
      <c r="Q32" s="8" t="n">
        <v>84.71</v>
      </c>
      <c r="R32" s="8" t="n">
        <v>82.89</v>
      </c>
      <c r="S32" s="8" t="n">
        <v>42.02</v>
      </c>
      <c r="T32" s="8" t="n">
        <f aca="false">3.14/6*Q32*R32*S32</f>
        <v>154408.52243322</v>
      </c>
      <c r="U32" s="8" t="n">
        <f aca="false">-0.353+0.864*LOG(T32)</f>
        <v>4.13001197480625</v>
      </c>
      <c r="V32" s="8" t="n">
        <f aca="false">10^U32</f>
        <v>13490.0007807197</v>
      </c>
      <c r="X32" s="0" t="n">
        <v>30</v>
      </c>
      <c r="Y32" s="8" t="n">
        <v>49.13</v>
      </c>
      <c r="Z32" s="8" t="n">
        <v>27.23</v>
      </c>
      <c r="AA32" s="8" t="n">
        <v>37.68</v>
      </c>
      <c r="AB32" s="8" t="n">
        <f aca="false">3.14/6*Y32*Z32*AA32</f>
        <v>26380.54098008</v>
      </c>
      <c r="AC32" s="8" t="n">
        <f aca="false">-0.353+0.864*LOG(AB32)</f>
        <v>3.46698911445441</v>
      </c>
      <c r="AD32" s="8" t="n">
        <f aca="false">10^AC32</f>
        <v>2930.81978363951</v>
      </c>
    </row>
    <row r="33" customFormat="false" ht="15" hidden="false" customHeight="false" outlineLevel="0" collapsed="false">
      <c r="A33" s="0" t="n">
        <v>31</v>
      </c>
      <c r="B33" s="32" t="n">
        <v>12.49</v>
      </c>
      <c r="C33" s="8" t="n">
        <v>8.61</v>
      </c>
      <c r="D33" s="8" t="n">
        <v>484.55952951</v>
      </c>
      <c r="E33" s="8" t="n">
        <v>1.83421756512832</v>
      </c>
      <c r="F33" s="8" t="n">
        <v>68.2680605684748</v>
      </c>
      <c r="G33" s="8"/>
      <c r="H33" s="0" t="n">
        <v>31</v>
      </c>
      <c r="I33" s="8" t="n">
        <v>39.04</v>
      </c>
      <c r="J33" s="8" t="n">
        <v>28.61</v>
      </c>
      <c r="K33" s="8" t="n">
        <v>31.95</v>
      </c>
      <c r="L33" s="8" t="n">
        <f aca="false">3.14/6*I33*J33*K33</f>
        <v>18675.7016352</v>
      </c>
      <c r="M33" s="8" t="n">
        <f aca="false">-0.353+0.864*LOG(L33)</f>
        <v>3.3373832649141</v>
      </c>
      <c r="N33" s="8" t="n">
        <f aca="false">10^M33</f>
        <v>2174.61943412898</v>
      </c>
      <c r="P33" s="0" t="n">
        <v>31</v>
      </c>
      <c r="Q33" s="8" t="n">
        <v>79.25</v>
      </c>
      <c r="R33" s="8" t="n">
        <v>75.84</v>
      </c>
      <c r="S33" s="8" t="n">
        <v>42.02</v>
      </c>
      <c r="T33" s="8" t="n">
        <f aca="false">3.14/6*Q33*R33*S33</f>
        <v>132169.741616</v>
      </c>
      <c r="U33" s="8" t="n">
        <f aca="false">-0.353+0.864*LOG(T33)</f>
        <v>4.07165808340612</v>
      </c>
      <c r="V33" s="8" t="n">
        <f aca="false">10^U33</f>
        <v>11793.917442987</v>
      </c>
      <c r="X33" s="0" t="n">
        <v>31</v>
      </c>
      <c r="Y33" s="8" t="n">
        <v>49</v>
      </c>
      <c r="Z33" s="8" t="n">
        <v>27.77</v>
      </c>
      <c r="AA33" s="8" t="n">
        <v>37.68</v>
      </c>
      <c r="AB33" s="8" t="n">
        <f aca="false">3.14/6*Y33*Z33*AA33</f>
        <v>26832.507016</v>
      </c>
      <c r="AC33" s="8" t="n">
        <f aca="false">-0.353+0.864*LOG(AB33)</f>
        <v>3.47336332137305</v>
      </c>
      <c r="AD33" s="8" t="n">
        <f aca="false">10^AC33</f>
        <v>2974.15310345567</v>
      </c>
    </row>
    <row r="34" customFormat="false" ht="15" hidden="false" customHeight="false" outlineLevel="0" collapsed="false">
      <c r="A34" s="0" t="n">
        <v>32</v>
      </c>
      <c r="B34" s="32" t="n">
        <v>13.96</v>
      </c>
      <c r="C34" s="8" t="n">
        <v>9.81</v>
      </c>
      <c r="D34" s="8" t="n">
        <v>703.07528364</v>
      </c>
      <c r="E34" s="8" t="n">
        <v>1.97744362203264</v>
      </c>
      <c r="F34" s="8" t="n">
        <v>94.9387746368218</v>
      </c>
      <c r="G34" s="8"/>
      <c r="H34" s="0" t="n">
        <v>32</v>
      </c>
      <c r="I34" s="8" t="n">
        <v>45.1</v>
      </c>
      <c r="J34" s="8" t="n">
        <v>27.05</v>
      </c>
      <c r="K34" s="8" t="n">
        <v>31.95</v>
      </c>
      <c r="L34" s="8" t="n">
        <f aca="false">3.14/6*I34*J34*K34</f>
        <v>20398.2575775</v>
      </c>
      <c r="M34" s="8" t="n">
        <f aca="false">-0.353+0.864*LOG(L34)</f>
        <v>3.37048841377992</v>
      </c>
      <c r="N34" s="8" t="n">
        <f aca="false">10^M34</f>
        <v>2346.86665153812</v>
      </c>
    </row>
    <row r="35" customFormat="false" ht="15" hidden="false" customHeight="false" outlineLevel="0" collapsed="false">
      <c r="A35" s="0" t="n">
        <v>33</v>
      </c>
      <c r="B35" s="32" t="n">
        <v>13.26</v>
      </c>
      <c r="C35" s="8" t="n">
        <v>7.91</v>
      </c>
      <c r="D35" s="8" t="n">
        <v>434.18507314</v>
      </c>
      <c r="E35" s="8" t="n">
        <v>1.79197995143576</v>
      </c>
      <c r="F35" s="8" t="n">
        <v>61.9412480153156</v>
      </c>
      <c r="G35" s="8"/>
      <c r="H35" s="0" t="n">
        <v>33</v>
      </c>
      <c r="I35" s="8" t="n">
        <v>44.36</v>
      </c>
      <c r="J35" s="8" t="n">
        <v>29.21</v>
      </c>
      <c r="K35" s="8" t="n">
        <v>31.95</v>
      </c>
      <c r="L35" s="8" t="n">
        <f aca="false">3.14/6*I35*J35*K35</f>
        <v>21665.6815098</v>
      </c>
      <c r="M35" s="8" t="n">
        <f aca="false">-0.353+0.864*LOG(L35)</f>
        <v>3.39310731440435</v>
      </c>
      <c r="N35" s="8" t="n">
        <f aca="false">10^M35</f>
        <v>2472.33498487249</v>
      </c>
    </row>
    <row r="36" customFormat="false" ht="15" hidden="false" customHeight="false" outlineLevel="0" collapsed="false">
      <c r="A36" s="0" t="n">
        <v>34</v>
      </c>
      <c r="B36" s="32" t="n">
        <v>13.49</v>
      </c>
      <c r="C36" s="8" t="n">
        <v>10.03</v>
      </c>
      <c r="D36" s="8" t="n">
        <v>710.218880456667</v>
      </c>
      <c r="E36" s="8" t="n">
        <v>1.98133350107445</v>
      </c>
      <c r="F36" s="8" t="n">
        <v>95.7929396897138</v>
      </c>
      <c r="G36" s="8"/>
      <c r="H36" s="0" t="n">
        <v>34</v>
      </c>
      <c r="I36" s="8" t="n">
        <v>40.19</v>
      </c>
      <c r="J36" s="8" t="n">
        <v>27.84</v>
      </c>
      <c r="K36" s="8" t="n">
        <v>31.95</v>
      </c>
      <c r="L36" s="8" t="n">
        <f aca="false">3.14/6*I36*J36*K36</f>
        <v>18708.3935568</v>
      </c>
      <c r="M36" s="8" t="n">
        <f aca="false">-0.353+0.864*LOG(L36)</f>
        <v>3.33803953367977</v>
      </c>
      <c r="N36" s="8" t="n">
        <f aca="false">10^M36</f>
        <v>2177.90801756</v>
      </c>
    </row>
    <row r="37" customFormat="false" ht="15" hidden="false" customHeight="false" outlineLevel="0" collapsed="false">
      <c r="A37" s="0" t="n">
        <v>35</v>
      </c>
      <c r="B37" s="32" t="n">
        <v>12.14</v>
      </c>
      <c r="C37" s="8" t="n">
        <v>10.67</v>
      </c>
      <c r="D37" s="8" t="n">
        <v>723.312421406667</v>
      </c>
      <c r="E37" s="8" t="n">
        <v>1.98836276802409</v>
      </c>
      <c r="F37" s="8" t="n">
        <v>97.3560103115306</v>
      </c>
      <c r="G37" s="8"/>
      <c r="H37" s="0" t="n">
        <v>35</v>
      </c>
      <c r="I37" s="8" t="n">
        <v>42.69</v>
      </c>
      <c r="J37" s="8" t="n">
        <v>28.17</v>
      </c>
      <c r="K37" s="8" t="n">
        <v>31.95</v>
      </c>
      <c r="L37" s="8" t="n">
        <f aca="false">3.14/6*I37*J37*K37</f>
        <v>20107.69374465</v>
      </c>
      <c r="M37" s="8" t="n">
        <f aca="false">-0.353+0.864*LOG(L37)</f>
        <v>3.36510499434529</v>
      </c>
      <c r="N37" s="8" t="n">
        <f aca="false">10^M37</f>
        <v>2317.95496735236</v>
      </c>
    </row>
    <row r="38" customFormat="false" ht="15" hidden="false" customHeight="false" outlineLevel="0" collapsed="false">
      <c r="A38" s="0" t="n">
        <v>36</v>
      </c>
      <c r="B38" s="32" t="n">
        <v>14.89</v>
      </c>
      <c r="C38" s="8" t="n">
        <v>11.17</v>
      </c>
      <c r="D38" s="8" t="n">
        <v>972.253335323333</v>
      </c>
      <c r="E38" s="8" t="n">
        <v>2.10217258532225</v>
      </c>
      <c r="F38" s="8" t="n">
        <v>126.523904394861</v>
      </c>
      <c r="G38" s="8"/>
      <c r="H38" s="0" t="n">
        <v>36</v>
      </c>
      <c r="I38" s="8" t="n">
        <v>41.54</v>
      </c>
      <c r="J38" s="8" t="n">
        <v>27.88</v>
      </c>
      <c r="K38" s="8" t="n">
        <v>31.95</v>
      </c>
      <c r="L38" s="8" t="n">
        <f aca="false">3.14/6*I38*J38*K38</f>
        <v>19364.5996116</v>
      </c>
      <c r="M38" s="8" t="n">
        <f aca="false">-0.353+0.864*LOG(L38)</f>
        <v>3.35097536284301</v>
      </c>
      <c r="N38" s="8" t="n">
        <f aca="false">10^M38</f>
        <v>2243.75463387816</v>
      </c>
    </row>
    <row r="39" customFormat="false" ht="15" hidden="false" customHeight="false" outlineLevel="0" collapsed="false">
      <c r="A39" s="0" t="n">
        <v>37</v>
      </c>
      <c r="B39" s="32" t="n">
        <v>13.26</v>
      </c>
      <c r="C39" s="8" t="n">
        <v>8.84</v>
      </c>
      <c r="D39" s="8" t="n">
        <v>542.28357664</v>
      </c>
      <c r="E39" s="8" t="n">
        <v>1.87752463628104</v>
      </c>
      <c r="F39" s="8" t="n">
        <v>75.4266181992372</v>
      </c>
      <c r="G39" s="8"/>
      <c r="H39" s="0" t="n">
        <v>37</v>
      </c>
      <c r="I39" s="8" t="n">
        <v>41.63</v>
      </c>
      <c r="J39" s="8" t="n">
        <v>28.5</v>
      </c>
      <c r="K39" s="8" t="n">
        <v>31.95</v>
      </c>
      <c r="L39" s="8" t="n">
        <f aca="false">3.14/6*I39*J39*K39</f>
        <v>19838.1208275</v>
      </c>
      <c r="M39" s="8" t="n">
        <f aca="false">-0.353+0.864*LOG(L39)</f>
        <v>3.3600404588525</v>
      </c>
      <c r="N39" s="8" t="n">
        <f aca="false">10^M39</f>
        <v>2291.08107982649</v>
      </c>
    </row>
    <row r="40" customFormat="false" ht="15" hidden="false" customHeight="false" outlineLevel="0" collapsed="false">
      <c r="A40" s="0" t="n">
        <v>38</v>
      </c>
      <c r="B40" s="32" t="n">
        <v>12.5</v>
      </c>
      <c r="C40" s="8" t="n">
        <v>9.27</v>
      </c>
      <c r="D40" s="8" t="n">
        <v>562.1443875</v>
      </c>
      <c r="E40" s="8" t="n">
        <v>1.89136522078215</v>
      </c>
      <c r="F40" s="8" t="n">
        <v>77.8691117568857</v>
      </c>
      <c r="G40" s="8"/>
      <c r="H40" s="0" t="n">
        <v>38</v>
      </c>
      <c r="I40" s="8" t="n">
        <v>40.76</v>
      </c>
      <c r="J40" s="8" t="n">
        <v>30.16</v>
      </c>
      <c r="K40" s="8" t="n">
        <v>31.95</v>
      </c>
      <c r="L40" s="8" t="n">
        <f aca="false">3.14/6*I40*J40*K40</f>
        <v>20554.8718128</v>
      </c>
      <c r="M40" s="8" t="n">
        <f aca="false">-0.353+0.864*LOG(L40)</f>
        <v>3.37335836362672</v>
      </c>
      <c r="N40" s="8" t="n">
        <f aca="false">10^M40</f>
        <v>2362.42681571672</v>
      </c>
    </row>
    <row r="41" customFormat="false" ht="15" hidden="false" customHeight="false" outlineLevel="0" collapsed="false">
      <c r="A41" s="0" t="n">
        <v>39</v>
      </c>
      <c r="B41" s="32" t="n">
        <v>13.01</v>
      </c>
      <c r="C41" s="8" t="n">
        <v>11.84</v>
      </c>
      <c r="D41" s="8" t="n">
        <v>954.463003306667</v>
      </c>
      <c r="E41" s="8" t="n">
        <v>2.09506656173611</v>
      </c>
      <c r="F41" s="8" t="n">
        <v>124.470536575267</v>
      </c>
      <c r="G41" s="8"/>
      <c r="H41" s="0" t="n">
        <v>39</v>
      </c>
      <c r="I41" s="8" t="n">
        <v>42.12</v>
      </c>
      <c r="J41" s="8" t="n">
        <v>28.95</v>
      </c>
      <c r="K41" s="8" t="n">
        <v>31.95</v>
      </c>
      <c r="L41" s="8" t="n">
        <f aca="false">3.14/6*I41*J41*K41</f>
        <v>20388.542967</v>
      </c>
      <c r="M41" s="8" t="n">
        <f aca="false">-0.353+0.864*LOG(L41)</f>
        <v>3.37030966881741</v>
      </c>
      <c r="N41" s="8" t="n">
        <f aca="false">10^M41</f>
        <v>2345.9009375009</v>
      </c>
    </row>
    <row r="42" customFormat="false" ht="15" hidden="false" customHeight="false" outlineLevel="0" collapsed="false">
      <c r="A42" s="0" t="n">
        <v>40</v>
      </c>
      <c r="B42" s="32" t="n">
        <v>11.4</v>
      </c>
      <c r="C42" s="8" t="n">
        <v>9.77</v>
      </c>
      <c r="D42" s="8" t="n">
        <v>569.4720014</v>
      </c>
      <c r="E42" s="8" t="n">
        <v>1.89634852554674</v>
      </c>
      <c r="F42" s="8" t="n">
        <v>78.7677655103224</v>
      </c>
      <c r="G42" s="8"/>
      <c r="H42" s="0" t="n">
        <v>40</v>
      </c>
      <c r="I42" s="8" t="n">
        <v>38.98</v>
      </c>
      <c r="J42" s="8" t="n">
        <v>28.33</v>
      </c>
      <c r="K42" s="8" t="n">
        <v>31.95</v>
      </c>
      <c r="L42" s="8" t="n">
        <f aca="false">3.14/6*I42*J42*K42</f>
        <v>18464.5049997</v>
      </c>
      <c r="M42" s="8" t="n">
        <f aca="false">-0.353+0.864*LOG(L42)</f>
        <v>3.33311574643593</v>
      </c>
      <c r="N42" s="8" t="n">
        <f aca="false">10^M42</f>
        <v>2153.35556200349</v>
      </c>
    </row>
    <row r="43" customFormat="false" ht="15" hidden="false" customHeight="false" outlineLevel="0" collapsed="false">
      <c r="A43" s="0" t="n">
        <v>41</v>
      </c>
      <c r="B43" s="32" t="n">
        <v>12.18</v>
      </c>
      <c r="C43" s="8" t="n">
        <v>8.62</v>
      </c>
      <c r="D43" s="8" t="n">
        <v>473.63110648</v>
      </c>
      <c r="E43" s="8" t="n">
        <v>1.82544003282537</v>
      </c>
      <c r="F43" s="8" t="n">
        <v>66.9021435507523</v>
      </c>
      <c r="G43" s="8"/>
      <c r="H43" s="0" t="n">
        <v>41</v>
      </c>
      <c r="I43" s="8" t="n">
        <v>43.15</v>
      </c>
      <c r="J43" s="8" t="n">
        <v>29.63</v>
      </c>
      <c r="K43" s="8" t="n">
        <v>31.95</v>
      </c>
      <c r="L43" s="8" t="n">
        <f aca="false">3.14/6*I43*J43*K43</f>
        <v>21377.73610725</v>
      </c>
      <c r="M43" s="8" t="n">
        <f aca="false">-0.353+0.864*LOG(L43)</f>
        <v>3.38808691892199</v>
      </c>
      <c r="N43" s="8" t="n">
        <f aca="false">10^M43</f>
        <v>2443.91962546046</v>
      </c>
    </row>
    <row r="44" customFormat="false" ht="15" hidden="false" customHeight="false" outlineLevel="0" collapsed="false">
      <c r="A44" s="0" t="n">
        <v>42</v>
      </c>
      <c r="B44" s="32" t="n">
        <v>12.15</v>
      </c>
      <c r="C44" s="8" t="n">
        <v>9.38</v>
      </c>
      <c r="D44" s="8" t="n">
        <v>559.4488074</v>
      </c>
      <c r="E44" s="8" t="n">
        <v>1.88951567221048</v>
      </c>
      <c r="F44" s="8" t="n">
        <v>77.5381923750689</v>
      </c>
      <c r="G44" s="8"/>
      <c r="H44" s="0" t="n">
        <v>42</v>
      </c>
      <c r="I44" s="8" t="n">
        <v>40.94</v>
      </c>
      <c r="J44" s="8" t="n">
        <v>27.67</v>
      </c>
      <c r="K44" s="8" t="n">
        <v>31.95</v>
      </c>
      <c r="L44" s="8" t="n">
        <f aca="false">3.14/6*I44*J44*K44</f>
        <v>18941.1462609</v>
      </c>
      <c r="M44" s="8" t="n">
        <f aca="false">-0.353+0.864*LOG(L44)</f>
        <v>3.34267900661084</v>
      </c>
      <c r="N44" s="8" t="n">
        <f aca="false">10^M44</f>
        <v>2201.29884952821</v>
      </c>
    </row>
    <row r="45" customFormat="false" ht="15" hidden="false" customHeight="false" outlineLevel="0" collapsed="false">
      <c r="A45" s="0" t="n">
        <v>43</v>
      </c>
      <c r="B45" s="32" t="n">
        <v>12.8</v>
      </c>
      <c r="C45" s="8" t="n">
        <v>10.47</v>
      </c>
      <c r="D45" s="8" t="n">
        <v>734.3138688</v>
      </c>
      <c r="E45" s="8" t="n">
        <v>1.99417121339588</v>
      </c>
      <c r="F45" s="8" t="n">
        <v>98.6668386612921</v>
      </c>
      <c r="G45" s="8"/>
      <c r="H45" s="0" t="n">
        <v>43</v>
      </c>
      <c r="I45" s="8" t="n">
        <v>38.58</v>
      </c>
      <c r="J45" s="8" t="n">
        <v>27.84</v>
      </c>
      <c r="K45" s="8" t="n">
        <v>31.95</v>
      </c>
      <c r="L45" s="8" t="n">
        <f aca="false">3.14/6*I45*J45*K45</f>
        <v>17958.9406176</v>
      </c>
      <c r="M45" s="8" t="n">
        <f aca="false">-0.353+0.864*LOG(L45)</f>
        <v>3.32269853726785</v>
      </c>
      <c r="N45" s="8" t="n">
        <f aca="false">10^M45</f>
        <v>2102.31862216125</v>
      </c>
    </row>
    <row r="46" customFormat="false" ht="15" hidden="false" customHeight="false" outlineLevel="0" collapsed="false">
      <c r="A46" s="0" t="n">
        <v>44</v>
      </c>
      <c r="B46" s="32" t="n">
        <v>13.73</v>
      </c>
      <c r="C46" s="8" t="n">
        <v>8.61</v>
      </c>
      <c r="D46" s="8" t="n">
        <v>532.66632027</v>
      </c>
      <c r="E46" s="8" t="n">
        <v>1.8706393407206</v>
      </c>
      <c r="F46" s="8" t="n">
        <v>74.2402354772941</v>
      </c>
      <c r="G46" s="8"/>
      <c r="H46" s="0" t="n">
        <v>44</v>
      </c>
      <c r="I46" s="8" t="n">
        <v>41.49</v>
      </c>
      <c r="J46" s="8" t="n">
        <v>29.15</v>
      </c>
      <c r="K46" s="8" t="n">
        <v>31.95</v>
      </c>
      <c r="L46" s="8" t="n">
        <f aca="false">3.14/6*I46*J46*K46</f>
        <v>20222.33283675</v>
      </c>
      <c r="M46" s="8" t="n">
        <f aca="false">-0.353+0.864*LOG(L46)</f>
        <v>3.36723820354931</v>
      </c>
      <c r="N46" s="8" t="n">
        <f aca="false">10^M46</f>
        <v>2329.36852858401</v>
      </c>
    </row>
    <row r="47" customFormat="false" ht="15" hidden="false" customHeight="false" outlineLevel="0" collapsed="false">
      <c r="B47" s="8"/>
      <c r="C47" s="8"/>
      <c r="D47" s="8"/>
      <c r="E47" s="8"/>
      <c r="F47" s="8"/>
      <c r="G47" s="8"/>
      <c r="I47" s="8"/>
      <c r="J47" s="8"/>
      <c r="K47" s="8"/>
      <c r="L47" s="8"/>
      <c r="M47" s="8"/>
      <c r="N47" s="8"/>
    </row>
  </sheetData>
  <mergeCells count="4">
    <mergeCell ref="B1:F1"/>
    <mergeCell ref="H1:N1"/>
    <mergeCell ref="P1:V1"/>
    <mergeCell ref="X1:AD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41"/>
    <col collapsed="false" customWidth="true" hidden="false" outlineLevel="0" max="3" min="3" style="0" width="16.7"/>
    <col collapsed="false" customWidth="true" hidden="false" outlineLevel="0" max="4" min="4" style="0" width="16.28"/>
    <col collapsed="false" customWidth="true" hidden="false" outlineLevel="0" max="8" min="8" style="0" width="16.28"/>
    <col collapsed="false" customWidth="true" hidden="false" outlineLevel="0" max="9" min="9" style="0" width="14.85"/>
  </cols>
  <sheetData>
    <row r="1" customFormat="false" ht="15" hidden="false" customHeight="false" outlineLevel="0" collapsed="false">
      <c r="A1" s="29" t="s">
        <v>78</v>
      </c>
      <c r="B1" s="29" t="s">
        <v>79</v>
      </c>
      <c r="C1" s="29" t="s">
        <v>80</v>
      </c>
      <c r="D1" s="29" t="s">
        <v>81</v>
      </c>
      <c r="I1" s="0" t="s">
        <v>82</v>
      </c>
    </row>
    <row r="2" customFormat="false" ht="17.25" hidden="false" customHeight="false" outlineLevel="0" collapsed="false">
      <c r="A2" s="33" t="s">
        <v>66</v>
      </c>
      <c r="B2" s="0" t="n">
        <v>1</v>
      </c>
      <c r="C2" s="0" t="n">
        <v>1.67388577150964</v>
      </c>
      <c r="D2" s="0" t="n">
        <v>76.749018294933</v>
      </c>
      <c r="H2" s="0" t="s">
        <v>83</v>
      </c>
      <c r="I2" s="0" t="s">
        <v>84</v>
      </c>
    </row>
    <row r="3" customFormat="false" ht="17.25" hidden="false" customHeight="false" outlineLevel="0" collapsed="false">
      <c r="A3" s="33" t="s">
        <v>66</v>
      </c>
      <c r="B3" s="0" t="n">
        <v>2</v>
      </c>
      <c r="C3" s="0" t="n">
        <v>1.20125490404905</v>
      </c>
      <c r="D3" s="0" t="n">
        <v>57.7441885429952</v>
      </c>
      <c r="H3" s="0" t="s">
        <v>85</v>
      </c>
      <c r="I3" s="0" t="s">
        <v>86</v>
      </c>
    </row>
    <row r="4" customFormat="false" ht="15" hidden="false" customHeight="false" outlineLevel="0" collapsed="false">
      <c r="A4" s="33" t="s">
        <v>66</v>
      </c>
      <c r="B4" s="0" t="n">
        <v>3</v>
      </c>
      <c r="C4" s="0" t="n">
        <v>1.63096705305268</v>
      </c>
      <c r="D4" s="0" t="n">
        <v>75.1028011774964</v>
      </c>
    </row>
    <row r="5" customFormat="false" ht="15" hidden="false" customHeight="false" outlineLevel="0" collapsed="false">
      <c r="A5" s="33" t="s">
        <v>66</v>
      </c>
      <c r="B5" s="0" t="n">
        <v>4</v>
      </c>
      <c r="C5" s="0" t="n">
        <v>0.644233293866942</v>
      </c>
      <c r="D5" s="0" t="n">
        <v>28.1032037180318</v>
      </c>
    </row>
    <row r="6" customFormat="false" ht="15" hidden="false" customHeight="false" outlineLevel="0" collapsed="false">
      <c r="A6" s="33" t="s">
        <v>66</v>
      </c>
      <c r="B6" s="0" t="n">
        <v>5</v>
      </c>
      <c r="C6" s="0" t="n">
        <v>0.585407050341456</v>
      </c>
      <c r="D6" s="0" t="n">
        <v>25.8392674645543</v>
      </c>
    </row>
    <row r="7" customFormat="false" ht="15" hidden="false" customHeight="false" outlineLevel="0" collapsed="false">
      <c r="A7" s="33" t="s">
        <v>66</v>
      </c>
      <c r="B7" s="0" t="n">
        <v>6</v>
      </c>
      <c r="C7" s="0" t="n">
        <v>0.974662726638149</v>
      </c>
      <c r="D7" s="0" t="n">
        <v>39.7984619192512</v>
      </c>
    </row>
    <row r="8" customFormat="false" ht="15" hidden="false" customHeight="false" outlineLevel="0" collapsed="false">
      <c r="A8" s="33" t="s">
        <v>69</v>
      </c>
      <c r="B8" s="0" t="n">
        <v>1</v>
      </c>
      <c r="C8" s="0" t="n">
        <v>0.287153169044003</v>
      </c>
      <c r="D8" s="0" t="n">
        <v>38.794081106732</v>
      </c>
    </row>
    <row r="9" customFormat="false" ht="15" hidden="false" customHeight="false" outlineLevel="0" collapsed="false">
      <c r="A9" s="33" t="s">
        <v>69</v>
      </c>
      <c r="B9" s="0" t="n">
        <v>2</v>
      </c>
      <c r="C9" s="0" t="n">
        <v>1.34758446657525</v>
      </c>
      <c r="D9" s="0" t="n">
        <v>168.138586698751</v>
      </c>
    </row>
    <row r="10" customFormat="false" ht="15" hidden="false" customHeight="false" outlineLevel="0" collapsed="false">
      <c r="A10" s="33" t="s">
        <v>69</v>
      </c>
      <c r="B10" s="0" t="n">
        <v>3</v>
      </c>
      <c r="C10" s="0" t="n">
        <v>2.15019792506523</v>
      </c>
      <c r="D10" s="0" t="n">
        <v>205.407026860446</v>
      </c>
    </row>
    <row r="11" customFormat="false" ht="15" hidden="false" customHeight="false" outlineLevel="0" collapsed="false">
      <c r="A11" s="33" t="s">
        <v>69</v>
      </c>
      <c r="B11" s="0" t="n">
        <v>4</v>
      </c>
      <c r="C11" s="0" t="n">
        <v>0.369922971964369</v>
      </c>
      <c r="D11" s="0" t="n">
        <v>46.1554190006073</v>
      </c>
    </row>
    <row r="12" customFormat="false" ht="15" hidden="false" customHeight="false" outlineLevel="0" collapsed="false">
      <c r="A12" s="33" t="s">
        <v>69</v>
      </c>
      <c r="B12" s="0" t="n">
        <v>5</v>
      </c>
      <c r="C12" s="0" t="n">
        <v>1.77944580803115</v>
      </c>
      <c r="D12" s="0" t="n">
        <v>179.710711740609</v>
      </c>
    </row>
    <row r="13" customFormat="false" ht="15" hidden="false" customHeight="false" outlineLevel="0" collapsed="false">
      <c r="A13" s="33" t="s">
        <v>67</v>
      </c>
      <c r="B13" s="0" t="n">
        <v>1</v>
      </c>
      <c r="C13" s="0" t="n">
        <v>0.621316273938634</v>
      </c>
      <c r="D13" s="0" t="n">
        <v>40.3156657276991</v>
      </c>
    </row>
    <row r="14" customFormat="false" ht="15" hidden="false" customHeight="false" outlineLevel="0" collapsed="false">
      <c r="A14" s="33" t="s">
        <v>67</v>
      </c>
      <c r="B14" s="0" t="n">
        <v>2</v>
      </c>
      <c r="C14" s="0" t="n">
        <v>2.35139091050587</v>
      </c>
      <c r="D14" s="0" t="n">
        <v>134.008949116923</v>
      </c>
    </row>
    <row r="15" customFormat="false" ht="15" hidden="false" customHeight="false" outlineLevel="0" collapsed="false">
      <c r="A15" s="33" t="s">
        <v>67</v>
      </c>
      <c r="B15" s="0" t="n">
        <v>3</v>
      </c>
      <c r="C15" s="0" t="n">
        <v>4.02682043237857</v>
      </c>
      <c r="D15" s="0" t="n">
        <v>202.39463458944</v>
      </c>
    </row>
    <row r="16" customFormat="false" ht="15" hidden="false" customHeight="false" outlineLevel="0" collapsed="false">
      <c r="A16" s="33" t="s">
        <v>67</v>
      </c>
      <c r="B16" s="0" t="n">
        <v>4</v>
      </c>
      <c r="C16" s="0" t="n">
        <v>1.88916591278092</v>
      </c>
      <c r="D16" s="0" t="n">
        <v>74.7083012419253</v>
      </c>
    </row>
    <row r="17" customFormat="false" ht="15" hidden="false" customHeight="false" outlineLevel="0" collapsed="false">
      <c r="A17" s="33" t="s">
        <v>67</v>
      </c>
      <c r="B17" s="0" t="n">
        <v>5</v>
      </c>
      <c r="C17" s="0" t="n">
        <v>1.64213933893518</v>
      </c>
      <c r="D17" s="0" t="n">
        <v>67.3908768745565</v>
      </c>
    </row>
    <row r="18" customFormat="false" ht="15" hidden="false" customHeight="false" outlineLevel="0" collapsed="false">
      <c r="A18" s="33" t="s">
        <v>68</v>
      </c>
      <c r="B18" s="0" t="n">
        <v>1</v>
      </c>
      <c r="C18" s="0" t="n">
        <v>0.557858878285524</v>
      </c>
      <c r="D18" s="0" t="n">
        <v>29.9174854285505</v>
      </c>
    </row>
    <row r="19" customFormat="false" ht="15" hidden="false" customHeight="false" outlineLevel="0" collapsed="false">
      <c r="A19" s="33" t="s">
        <v>68</v>
      </c>
      <c r="B19" s="0" t="n">
        <v>2</v>
      </c>
      <c r="C19" s="0" t="n">
        <v>1.37326536083514</v>
      </c>
      <c r="D19" s="0" t="n">
        <v>52.0763103693115</v>
      </c>
    </row>
    <row r="20" customFormat="false" ht="15" hidden="false" customHeight="false" outlineLevel="0" collapsed="false">
      <c r="A20" s="33" t="s">
        <v>68</v>
      </c>
      <c r="B20" s="0" t="n">
        <v>3</v>
      </c>
      <c r="C20" s="0" t="n">
        <v>1.37326536083514</v>
      </c>
      <c r="D20" s="0" t="n">
        <v>52.0763103693115</v>
      </c>
    </row>
    <row r="21" customFormat="false" ht="15" hidden="false" customHeight="false" outlineLevel="0" collapsed="false">
      <c r="A21" s="33" t="s">
        <v>68</v>
      </c>
      <c r="B21" s="0" t="n">
        <v>4</v>
      </c>
      <c r="C21" s="0" t="n">
        <v>3.106133312235</v>
      </c>
      <c r="D21" s="0" t="n">
        <v>83.289611158938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8.99218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18.99"/>
    <col collapsed="false" customWidth="true" hidden="false" outlineLevel="0" max="3" min="3" style="0" width="11.85"/>
    <col collapsed="false" customWidth="true" hidden="false" outlineLevel="0" max="4" min="4" style="8" width="8.14"/>
    <col collapsed="false" customWidth="true" hidden="false" outlineLevel="0" max="5" min="5" style="8" width="11.7"/>
    <col collapsed="false" customWidth="true" hidden="false" outlineLevel="0" max="7" min="6" style="8" width="9.14"/>
    <col collapsed="false" customWidth="true" hidden="false" outlineLevel="0" max="10" min="10" style="0" width="11.42"/>
  </cols>
  <sheetData>
    <row r="1" customFormat="false" ht="15" hidden="false" customHeight="false" outlineLevel="0" collapsed="false">
      <c r="A1" s="29" t="s">
        <v>78</v>
      </c>
      <c r="B1" s="29" t="s">
        <v>87</v>
      </c>
      <c r="C1" s="29" t="s">
        <v>79</v>
      </c>
      <c r="D1" s="31" t="s">
        <v>88</v>
      </c>
      <c r="E1" s="31" t="s">
        <v>89</v>
      </c>
      <c r="F1" s="31" t="s">
        <v>90</v>
      </c>
      <c r="G1" s="34" t="s">
        <v>91</v>
      </c>
      <c r="H1" s="9"/>
      <c r="I1" s="9"/>
      <c r="J1" s="9" t="s">
        <v>92</v>
      </c>
      <c r="K1" s="9"/>
      <c r="L1" s="9"/>
      <c r="M1" s="9"/>
    </row>
    <row r="2" customFormat="false" ht="15" hidden="false" customHeight="false" outlineLevel="0" collapsed="false">
      <c r="A2" s="0" t="s">
        <v>93</v>
      </c>
      <c r="B2" s="0" t="n">
        <v>1</v>
      </c>
      <c r="C2" s="0" t="n">
        <v>1</v>
      </c>
      <c r="D2" s="8" t="n">
        <v>1</v>
      </c>
      <c r="E2" s="0" t="n">
        <v>1.5707963267949</v>
      </c>
      <c r="F2" s="8" t="n">
        <v>1.5707963267949</v>
      </c>
      <c r="G2" s="8" t="n">
        <v>1.5707963267949</v>
      </c>
      <c r="J2" s="0" t="s">
        <v>94</v>
      </c>
      <c r="K2" s="35" t="s">
        <v>95</v>
      </c>
      <c r="L2" s="9"/>
      <c r="M2" s="9"/>
    </row>
    <row r="3" customFormat="false" ht="15" hidden="false" customHeight="false" outlineLevel="0" collapsed="false">
      <c r="A3" s="0" t="s">
        <v>93</v>
      </c>
      <c r="B3" s="0" t="n">
        <v>1</v>
      </c>
      <c r="C3" s="0" t="n">
        <v>1</v>
      </c>
      <c r="D3" s="8" t="n">
        <v>2</v>
      </c>
      <c r="E3" s="0" t="n">
        <v>1.5707963267949</v>
      </c>
      <c r="F3" s="8" t="n">
        <v>0.958856612161029</v>
      </c>
      <c r="G3" s="8" t="n">
        <v>1.5707963267949</v>
      </c>
      <c r="J3" s="0" t="s">
        <v>96</v>
      </c>
      <c r="K3" s="9" t="s">
        <v>97</v>
      </c>
      <c r="L3" s="9"/>
      <c r="M3" s="9"/>
    </row>
    <row r="4" customFormat="false" ht="15" hidden="false" customHeight="false" outlineLevel="0" collapsed="false">
      <c r="A4" s="0" t="s">
        <v>93</v>
      </c>
      <c r="B4" s="0" t="n">
        <v>1</v>
      </c>
      <c r="C4" s="0" t="n">
        <v>1</v>
      </c>
      <c r="D4" s="8" t="n">
        <v>3</v>
      </c>
      <c r="E4" s="0" t="n">
        <v>1.5707963267949</v>
      </c>
      <c r="F4" s="8" t="n">
        <v>0.611939714633867</v>
      </c>
      <c r="G4" s="8" t="n">
        <v>1.5707963267949</v>
      </c>
      <c r="J4" s="0" t="s">
        <v>98</v>
      </c>
      <c r="K4" s="35" t="s">
        <v>99</v>
      </c>
      <c r="L4" s="9"/>
      <c r="M4" s="9"/>
    </row>
    <row r="5" customFormat="false" ht="15" hidden="false" customHeight="false" outlineLevel="0" collapsed="false">
      <c r="A5" s="0" t="s">
        <v>93</v>
      </c>
      <c r="B5" s="0" t="n">
        <v>1</v>
      </c>
      <c r="C5" s="0" t="n">
        <v>1</v>
      </c>
      <c r="D5" s="8" t="n">
        <v>4</v>
      </c>
      <c r="E5" s="0" t="n">
        <v>0</v>
      </c>
      <c r="F5" s="8" t="n">
        <v>0</v>
      </c>
      <c r="G5" s="8" t="n">
        <v>0.611939714633867</v>
      </c>
      <c r="J5" s="0" t="s">
        <v>100</v>
      </c>
      <c r="K5" s="35" t="s">
        <v>101</v>
      </c>
      <c r="L5" s="9"/>
      <c r="M5" s="9"/>
    </row>
    <row r="6" customFormat="false" ht="15" hidden="false" customHeight="false" outlineLevel="0" collapsed="false">
      <c r="A6" s="0" t="s">
        <v>93</v>
      </c>
      <c r="B6" s="0" t="n">
        <v>1</v>
      </c>
      <c r="C6" s="0" t="n">
        <v>1</v>
      </c>
      <c r="D6" s="8" t="n">
        <v>5</v>
      </c>
      <c r="E6" s="0" t="n">
        <v>0</v>
      </c>
      <c r="F6" s="8" t="n">
        <v>0.611939714633867</v>
      </c>
      <c r="G6" s="8" t="n">
        <v>0.611939714633867</v>
      </c>
      <c r="J6" s="0" t="s">
        <v>102</v>
      </c>
      <c r="K6" s="35" t="s">
        <v>103</v>
      </c>
    </row>
    <row r="7" customFormat="false" ht="15" hidden="false" customHeight="false" outlineLevel="0" collapsed="false">
      <c r="A7" s="0" t="s">
        <v>93</v>
      </c>
      <c r="B7" s="0" t="n">
        <v>1</v>
      </c>
      <c r="C7" s="0" t="n">
        <v>1</v>
      </c>
      <c r="D7" s="8" t="n">
        <v>6</v>
      </c>
      <c r="E7" s="0" t="n">
        <v>0</v>
      </c>
      <c r="F7" s="8" t="n">
        <v>0</v>
      </c>
      <c r="G7" s="8" t="n">
        <v>0.611939714633867</v>
      </c>
      <c r="J7" s="0" t="s">
        <v>104</v>
      </c>
      <c r="K7" s="35" t="s">
        <v>105</v>
      </c>
    </row>
    <row r="8" customFormat="false" ht="15" hidden="false" customHeight="false" outlineLevel="0" collapsed="false">
      <c r="A8" s="0" t="s">
        <v>93</v>
      </c>
      <c r="B8" s="0" t="n">
        <v>1</v>
      </c>
      <c r="C8" s="0" t="n">
        <v>1</v>
      </c>
      <c r="D8" s="8" t="n">
        <v>7</v>
      </c>
      <c r="E8" s="0" t="n">
        <v>0</v>
      </c>
      <c r="F8" s="8" t="n">
        <v>0</v>
      </c>
      <c r="G8" s="8" t="n">
        <v>0</v>
      </c>
      <c r="J8" s="0" t="s">
        <v>106</v>
      </c>
      <c r="K8" s="9" t="s">
        <v>107</v>
      </c>
    </row>
    <row r="9" customFormat="false" ht="15" hidden="false" customHeight="false" outlineLevel="0" collapsed="false">
      <c r="A9" s="0" t="s">
        <v>93</v>
      </c>
      <c r="B9" s="0" t="n">
        <v>1</v>
      </c>
      <c r="C9" s="0" t="n">
        <v>1</v>
      </c>
      <c r="D9" s="8" t="n">
        <v>8</v>
      </c>
      <c r="E9" s="0" t="n">
        <v>0</v>
      </c>
      <c r="F9" s="8" t="n">
        <v>0</v>
      </c>
      <c r="G9" s="8" t="n">
        <v>0</v>
      </c>
    </row>
    <row r="10" customFormat="false" ht="15" hidden="false" customHeight="false" outlineLevel="0" collapsed="false">
      <c r="A10" s="0" t="s">
        <v>93</v>
      </c>
      <c r="B10" s="0" t="n">
        <v>1</v>
      </c>
      <c r="C10" s="0" t="n">
        <v>2</v>
      </c>
      <c r="D10" s="8" t="n">
        <v>1</v>
      </c>
      <c r="E10" s="8" t="n">
        <v>1.5707963267949</v>
      </c>
      <c r="F10" s="8" t="n">
        <v>1.5707963267949</v>
      </c>
      <c r="G10" s="0" t="n">
        <v>1.5707963267949</v>
      </c>
      <c r="J10" s="0" t="s">
        <v>108</v>
      </c>
      <c r="K10" s="0" t="s">
        <v>109</v>
      </c>
    </row>
    <row r="11" customFormat="false" ht="15" hidden="false" customHeight="false" outlineLevel="0" collapsed="false">
      <c r="A11" s="0" t="s">
        <v>93</v>
      </c>
      <c r="B11" s="0" t="n">
        <v>1</v>
      </c>
      <c r="C11" s="0" t="n">
        <v>2</v>
      </c>
      <c r="D11" s="8" t="n">
        <v>2</v>
      </c>
      <c r="E11" s="8" t="n">
        <v>1.5707963267949</v>
      </c>
      <c r="F11" s="8" t="n">
        <v>0.958856612161029</v>
      </c>
      <c r="G11" s="0" t="n">
        <v>1.5707963267949</v>
      </c>
      <c r="J11" s="0" t="n">
        <v>1</v>
      </c>
      <c r="K11" s="36" t="s">
        <v>110</v>
      </c>
    </row>
    <row r="12" customFormat="false" ht="15" hidden="false" customHeight="false" outlineLevel="0" collapsed="false">
      <c r="A12" s="0" t="s">
        <v>93</v>
      </c>
      <c r="B12" s="0" t="n">
        <v>1</v>
      </c>
      <c r="C12" s="0" t="n">
        <v>2</v>
      </c>
      <c r="D12" s="8" t="n">
        <v>3</v>
      </c>
      <c r="E12" s="8" t="n">
        <v>1.5707963267949</v>
      </c>
      <c r="F12" s="8" t="n">
        <v>1.5707963267949</v>
      </c>
      <c r="G12" s="0" t="n">
        <v>1.5707963267949</v>
      </c>
      <c r="J12" s="0" t="n">
        <v>2</v>
      </c>
      <c r="K12" s="36" t="n">
        <v>1</v>
      </c>
    </row>
    <row r="13" customFormat="false" ht="15" hidden="false" customHeight="false" outlineLevel="0" collapsed="false">
      <c r="A13" s="0" t="s">
        <v>93</v>
      </c>
      <c r="B13" s="0" t="n">
        <v>1</v>
      </c>
      <c r="C13" s="0" t="n">
        <v>2</v>
      </c>
      <c r="D13" s="8" t="n">
        <v>4</v>
      </c>
      <c r="E13" s="8" t="n">
        <v>0.611939714633867</v>
      </c>
      <c r="F13" s="8" t="n">
        <v>0.611939714633867</v>
      </c>
      <c r="G13" s="0" t="n">
        <v>0.958856612161029</v>
      </c>
      <c r="J13" s="0" t="n">
        <v>3</v>
      </c>
      <c r="K13" s="36" t="n">
        <v>2</v>
      </c>
    </row>
    <row r="14" customFormat="false" ht="15" hidden="false" customHeight="false" outlineLevel="0" collapsed="false">
      <c r="A14" s="0" t="s">
        <v>93</v>
      </c>
      <c r="B14" s="0" t="n">
        <v>1</v>
      </c>
      <c r="C14" s="0" t="n">
        <v>2</v>
      </c>
      <c r="D14" s="8" t="n">
        <v>5</v>
      </c>
      <c r="E14" s="8" t="n">
        <v>0</v>
      </c>
      <c r="F14" s="8" t="n">
        <v>0</v>
      </c>
      <c r="G14" s="0" t="n">
        <v>0</v>
      </c>
      <c r="J14" s="0" t="n">
        <v>4</v>
      </c>
      <c r="K14" s="36" t="n">
        <v>3</v>
      </c>
    </row>
    <row r="15" customFormat="false" ht="15" hidden="false" customHeight="false" outlineLevel="0" collapsed="false">
      <c r="A15" s="0" t="s">
        <v>93</v>
      </c>
      <c r="B15" s="0" t="n">
        <v>1</v>
      </c>
      <c r="C15" s="0" t="n">
        <v>2</v>
      </c>
      <c r="D15" s="8" t="n">
        <v>6</v>
      </c>
      <c r="E15" s="8" t="n">
        <v>0</v>
      </c>
      <c r="F15" s="8" t="n">
        <v>0</v>
      </c>
      <c r="G15" s="0" t="n">
        <v>0</v>
      </c>
      <c r="J15" s="0" t="n">
        <v>5</v>
      </c>
      <c r="K15" s="36" t="n">
        <v>4</v>
      </c>
    </row>
    <row r="16" customFormat="false" ht="15" hidden="false" customHeight="false" outlineLevel="0" collapsed="false">
      <c r="A16" s="0" t="s">
        <v>93</v>
      </c>
      <c r="B16" s="0" t="n">
        <v>1</v>
      </c>
      <c r="C16" s="0" t="n">
        <v>2</v>
      </c>
      <c r="D16" s="8" t="n">
        <v>7</v>
      </c>
      <c r="E16" s="8" t="n">
        <v>0</v>
      </c>
      <c r="F16" s="8" t="n">
        <v>0</v>
      </c>
      <c r="G16" s="0" t="n">
        <v>0</v>
      </c>
      <c r="J16" s="0" t="n">
        <v>6</v>
      </c>
      <c r="K16" s="36" t="n">
        <v>5</v>
      </c>
    </row>
    <row r="17" customFormat="false" ht="15" hidden="false" customHeight="false" outlineLevel="0" collapsed="false">
      <c r="A17" s="0" t="s">
        <v>93</v>
      </c>
      <c r="B17" s="0" t="n">
        <v>1</v>
      </c>
      <c r="C17" s="0" t="n">
        <v>2</v>
      </c>
      <c r="D17" s="8" t="n">
        <v>8</v>
      </c>
      <c r="E17" s="8" t="n">
        <v>0</v>
      </c>
      <c r="F17" s="8" t="n">
        <v>0</v>
      </c>
      <c r="G17" s="0" t="n">
        <v>0</v>
      </c>
      <c r="J17" s="0" t="n">
        <v>7</v>
      </c>
      <c r="K17" s="36" t="n">
        <v>6</v>
      </c>
    </row>
    <row r="18" customFormat="false" ht="15" hidden="false" customHeight="false" outlineLevel="0" collapsed="false">
      <c r="A18" s="0" t="s">
        <v>93</v>
      </c>
      <c r="B18" s="0" t="n">
        <v>1</v>
      </c>
      <c r="C18" s="0" t="n">
        <v>3</v>
      </c>
      <c r="D18" s="8" t="n">
        <v>1</v>
      </c>
      <c r="E18" s="8" t="n">
        <v>1.5707963267949</v>
      </c>
      <c r="F18" s="0" t="n">
        <v>1.5707963267949</v>
      </c>
      <c r="G18" s="0" t="n">
        <v>1.5707963267949</v>
      </c>
      <c r="J18" s="0" t="n">
        <v>8</v>
      </c>
      <c r="K18" s="36" t="n">
        <v>7</v>
      </c>
    </row>
    <row r="19" customFormat="false" ht="15" hidden="false" customHeight="false" outlineLevel="0" collapsed="false">
      <c r="A19" s="0" t="s">
        <v>93</v>
      </c>
      <c r="B19" s="0" t="n">
        <v>1</v>
      </c>
      <c r="C19" s="0" t="n">
        <v>3</v>
      </c>
      <c r="D19" s="8" t="n">
        <v>2</v>
      </c>
      <c r="E19" s="8" t="n">
        <v>1.5707963267949</v>
      </c>
      <c r="F19" s="0" t="n">
        <v>0.958856612161029</v>
      </c>
      <c r="G19" s="0" t="n">
        <v>1.5707963267949</v>
      </c>
    </row>
    <row r="20" customFormat="false" ht="15" hidden="false" customHeight="false" outlineLevel="0" collapsed="false">
      <c r="A20" s="0" t="s">
        <v>93</v>
      </c>
      <c r="B20" s="0" t="n">
        <v>1</v>
      </c>
      <c r="C20" s="0" t="n">
        <v>3</v>
      </c>
      <c r="D20" s="8" t="n">
        <v>3</v>
      </c>
      <c r="E20" s="8" t="n">
        <v>0.958856612161029</v>
      </c>
      <c r="F20" s="0" t="n">
        <v>0.611939714633867</v>
      </c>
      <c r="G20" s="0" t="n">
        <v>1.5707963267949</v>
      </c>
    </row>
    <row r="21" customFormat="false" ht="15" hidden="false" customHeight="false" outlineLevel="0" collapsed="false">
      <c r="A21" s="0" t="s">
        <v>93</v>
      </c>
      <c r="B21" s="0" t="n">
        <v>1</v>
      </c>
      <c r="C21" s="0" t="n">
        <v>3</v>
      </c>
      <c r="D21" s="8" t="n">
        <v>4</v>
      </c>
      <c r="E21" s="8" t="n">
        <v>0.611939714633867</v>
      </c>
      <c r="F21" s="0" t="n">
        <v>0.958856612161029</v>
      </c>
      <c r="G21" s="0" t="n">
        <v>0.958856612161029</v>
      </c>
    </row>
    <row r="22" customFormat="false" ht="15" hidden="false" customHeight="false" outlineLevel="0" collapsed="false">
      <c r="A22" s="0" t="s">
        <v>93</v>
      </c>
      <c r="B22" s="0" t="n">
        <v>1</v>
      </c>
      <c r="C22" s="0" t="n">
        <v>3</v>
      </c>
      <c r="D22" s="8" t="n">
        <v>5</v>
      </c>
      <c r="E22" s="8" t="n">
        <v>0</v>
      </c>
      <c r="F22" s="0" t="n">
        <v>0</v>
      </c>
      <c r="G22" s="0" t="n">
        <v>0</v>
      </c>
    </row>
    <row r="23" customFormat="false" ht="15" hidden="false" customHeight="false" outlineLevel="0" collapsed="false">
      <c r="A23" s="0" t="s">
        <v>93</v>
      </c>
      <c r="B23" s="0" t="n">
        <v>1</v>
      </c>
      <c r="C23" s="0" t="n">
        <v>3</v>
      </c>
      <c r="D23" s="8" t="n">
        <v>6</v>
      </c>
      <c r="E23" s="8" t="n">
        <v>0</v>
      </c>
      <c r="F23" s="0" t="n">
        <v>0</v>
      </c>
      <c r="G23" s="0" t="n">
        <v>0</v>
      </c>
    </row>
    <row r="24" customFormat="false" ht="15" hidden="false" customHeight="false" outlineLevel="0" collapsed="false">
      <c r="A24" s="0" t="s">
        <v>93</v>
      </c>
      <c r="B24" s="0" t="n">
        <v>1</v>
      </c>
      <c r="C24" s="0" t="n">
        <v>3</v>
      </c>
      <c r="D24" s="8" t="n">
        <v>7</v>
      </c>
      <c r="E24" s="8" t="n">
        <v>0</v>
      </c>
      <c r="F24" s="0" t="n">
        <v>0</v>
      </c>
      <c r="G24" s="0" t="n">
        <v>0</v>
      </c>
    </row>
    <row r="25" customFormat="false" ht="15" hidden="false" customHeight="false" outlineLevel="0" collapsed="false">
      <c r="A25" s="0" t="s">
        <v>93</v>
      </c>
      <c r="B25" s="0" t="n">
        <v>1</v>
      </c>
      <c r="C25" s="0" t="n">
        <v>3</v>
      </c>
      <c r="D25" s="8" t="n">
        <v>8</v>
      </c>
      <c r="E25" s="8" t="n">
        <v>0</v>
      </c>
      <c r="F25" s="0" t="n">
        <v>0</v>
      </c>
      <c r="G25" s="0" t="n">
        <v>0</v>
      </c>
    </row>
    <row r="26" customFormat="false" ht="15" hidden="false" customHeight="false" outlineLevel="0" collapsed="false">
      <c r="A26" s="0" t="s">
        <v>93</v>
      </c>
      <c r="B26" s="0" t="n">
        <v>1</v>
      </c>
      <c r="C26" s="0" t="n">
        <v>4</v>
      </c>
      <c r="D26" s="8" t="n">
        <v>1</v>
      </c>
      <c r="E26" s="0" t="n">
        <v>1.5707963267949</v>
      </c>
      <c r="F26" s="9" t="n">
        <v>1.5707963267949</v>
      </c>
      <c r="G26" s="0" t="n">
        <v>1.5707963267949</v>
      </c>
    </row>
    <row r="27" customFormat="false" ht="15" hidden="false" customHeight="false" outlineLevel="0" collapsed="false">
      <c r="A27" s="0" t="s">
        <v>93</v>
      </c>
      <c r="B27" s="0" t="n">
        <v>1</v>
      </c>
      <c r="C27" s="0" t="n">
        <v>4</v>
      </c>
      <c r="D27" s="8" t="n">
        <v>2</v>
      </c>
      <c r="E27" s="0" t="n">
        <v>1.5707963267949</v>
      </c>
      <c r="F27" s="9" t="n">
        <v>0.958856612161029</v>
      </c>
      <c r="G27" s="0" t="n">
        <v>1.5707963267949</v>
      </c>
    </row>
    <row r="28" customFormat="false" ht="15" hidden="false" customHeight="false" outlineLevel="0" collapsed="false">
      <c r="A28" s="0" t="s">
        <v>93</v>
      </c>
      <c r="B28" s="0" t="n">
        <v>1</v>
      </c>
      <c r="C28" s="0" t="n">
        <v>4</v>
      </c>
      <c r="D28" s="8" t="n">
        <v>3</v>
      </c>
      <c r="E28" s="0" t="n">
        <v>0.958856612161029</v>
      </c>
      <c r="F28" s="9" t="n">
        <v>0.611939714633867</v>
      </c>
      <c r="G28" s="0" t="n">
        <v>1.5707963267949</v>
      </c>
    </row>
    <row r="29" customFormat="false" ht="15" hidden="false" customHeight="false" outlineLevel="0" collapsed="false">
      <c r="A29" s="0" t="s">
        <v>93</v>
      </c>
      <c r="B29" s="0" t="n">
        <v>1</v>
      </c>
      <c r="C29" s="0" t="n">
        <v>4</v>
      </c>
      <c r="D29" s="8" t="n">
        <v>4</v>
      </c>
      <c r="E29" s="0" t="n">
        <v>0.611939714633867</v>
      </c>
      <c r="F29" s="9" t="n">
        <v>0.611939714633867</v>
      </c>
      <c r="G29" s="0" t="n">
        <v>0.958856612161029</v>
      </c>
    </row>
    <row r="30" customFormat="false" ht="15" hidden="false" customHeight="false" outlineLevel="0" collapsed="false">
      <c r="A30" s="0" t="s">
        <v>93</v>
      </c>
      <c r="B30" s="0" t="n">
        <v>1</v>
      </c>
      <c r="C30" s="0" t="n">
        <v>4</v>
      </c>
      <c r="D30" s="8" t="n">
        <v>5</v>
      </c>
      <c r="E30" s="0" t="n">
        <v>0</v>
      </c>
      <c r="F30" s="0" t="n">
        <v>0</v>
      </c>
      <c r="G30" s="0" t="n">
        <v>0.611939714633867</v>
      </c>
    </row>
    <row r="31" customFormat="false" ht="15" hidden="false" customHeight="false" outlineLevel="0" collapsed="false">
      <c r="A31" s="0" t="s">
        <v>93</v>
      </c>
      <c r="B31" s="0" t="n">
        <v>1</v>
      </c>
      <c r="C31" s="0" t="n">
        <v>4</v>
      </c>
      <c r="D31" s="8" t="n">
        <v>6</v>
      </c>
      <c r="E31" s="0" t="n">
        <v>0</v>
      </c>
      <c r="F31" s="0" t="n">
        <v>0</v>
      </c>
      <c r="G31" s="0" t="n">
        <v>0</v>
      </c>
    </row>
    <row r="32" customFormat="false" ht="15" hidden="false" customHeight="false" outlineLevel="0" collapsed="false">
      <c r="A32" s="0" t="s">
        <v>93</v>
      </c>
      <c r="B32" s="0" t="n">
        <v>1</v>
      </c>
      <c r="C32" s="0" t="n">
        <v>4</v>
      </c>
      <c r="D32" s="8" t="n">
        <v>7</v>
      </c>
      <c r="E32" s="0" t="n">
        <v>0</v>
      </c>
      <c r="F32" s="0" t="n">
        <v>0</v>
      </c>
      <c r="G32" s="0" t="n">
        <v>0</v>
      </c>
    </row>
    <row r="33" customFormat="false" ht="15" hidden="false" customHeight="false" outlineLevel="0" collapsed="false">
      <c r="A33" s="0" t="s">
        <v>93</v>
      </c>
      <c r="B33" s="0" t="n">
        <v>1</v>
      </c>
      <c r="C33" s="0" t="n">
        <v>4</v>
      </c>
      <c r="D33" s="8" t="n">
        <v>8</v>
      </c>
      <c r="E33" s="0" t="n">
        <v>0</v>
      </c>
      <c r="F33" s="0" t="n">
        <v>0</v>
      </c>
      <c r="G33" s="0" t="n">
        <v>0</v>
      </c>
    </row>
    <row r="34" customFormat="false" ht="15" hidden="false" customHeight="false" outlineLevel="0" collapsed="false">
      <c r="A34" s="0" t="s">
        <v>96</v>
      </c>
      <c r="B34" s="0" t="n">
        <v>2</v>
      </c>
      <c r="C34" s="0" t="n">
        <v>5</v>
      </c>
      <c r="D34" s="8" t="n">
        <v>1</v>
      </c>
      <c r="E34" s="8" t="n">
        <v>0.958856612161029</v>
      </c>
      <c r="F34" s="8" t="n">
        <v>0.958856612161029</v>
      </c>
      <c r="G34" s="8" t="n">
        <v>0.958856612161029</v>
      </c>
    </row>
    <row r="35" customFormat="false" ht="15" hidden="false" customHeight="false" outlineLevel="0" collapsed="false">
      <c r="A35" s="0" t="s">
        <v>96</v>
      </c>
      <c r="B35" s="0" t="n">
        <v>2</v>
      </c>
      <c r="C35" s="0" t="n">
        <v>5</v>
      </c>
      <c r="D35" s="8" t="n">
        <v>2</v>
      </c>
      <c r="E35" s="8" t="n">
        <v>0.958856612161029</v>
      </c>
      <c r="F35" s="8" t="n">
        <v>0.958856612161029</v>
      </c>
      <c r="G35" s="8" t="n">
        <v>0.958856612161029</v>
      </c>
    </row>
    <row r="36" customFormat="false" ht="15" hidden="false" customHeight="false" outlineLevel="0" collapsed="false">
      <c r="A36" s="0" t="s">
        <v>96</v>
      </c>
      <c r="B36" s="0" t="n">
        <v>2</v>
      </c>
      <c r="C36" s="0" t="n">
        <v>5</v>
      </c>
      <c r="D36" s="8" t="n">
        <v>3</v>
      </c>
      <c r="E36" s="8" t="n">
        <v>0.958856612161029</v>
      </c>
      <c r="F36" s="8" t="n">
        <v>0.958856612161029</v>
      </c>
      <c r="G36" s="8" t="n">
        <v>0.958856612161029</v>
      </c>
    </row>
    <row r="37" customFormat="false" ht="15" hidden="false" customHeight="false" outlineLevel="0" collapsed="false">
      <c r="A37" s="0" t="s">
        <v>96</v>
      </c>
      <c r="B37" s="0" t="n">
        <v>2</v>
      </c>
      <c r="C37" s="0" t="n">
        <v>5</v>
      </c>
      <c r="D37" s="8" t="n">
        <v>4</v>
      </c>
      <c r="E37" s="8" t="n">
        <v>0.958856612161029</v>
      </c>
      <c r="F37" s="8" t="n">
        <v>0.958856612161029</v>
      </c>
      <c r="G37" s="8" t="n">
        <v>0.958856612161029</v>
      </c>
    </row>
    <row r="38" customFormat="false" ht="15" hidden="false" customHeight="false" outlineLevel="0" collapsed="false">
      <c r="A38" s="0" t="s">
        <v>96</v>
      </c>
      <c r="B38" s="0" t="n">
        <v>2</v>
      </c>
      <c r="C38" s="0" t="n">
        <v>5</v>
      </c>
      <c r="D38" s="8" t="n">
        <v>5</v>
      </c>
      <c r="E38" s="8" t="n">
        <v>0</v>
      </c>
      <c r="F38" s="8" t="n">
        <v>0</v>
      </c>
      <c r="G38" s="8" t="n">
        <v>0</v>
      </c>
    </row>
    <row r="39" customFormat="false" ht="15" hidden="false" customHeight="false" outlineLevel="0" collapsed="false">
      <c r="A39" s="0" t="s">
        <v>96</v>
      </c>
      <c r="B39" s="0" t="n">
        <v>2</v>
      </c>
      <c r="C39" s="0" t="n">
        <v>5</v>
      </c>
      <c r="D39" s="8" t="n">
        <v>6</v>
      </c>
      <c r="E39" s="8" t="n">
        <v>0</v>
      </c>
      <c r="F39" s="8" t="n">
        <v>0</v>
      </c>
      <c r="G39" s="8" t="n">
        <v>0</v>
      </c>
    </row>
    <row r="40" customFormat="false" ht="15" hidden="false" customHeight="false" outlineLevel="0" collapsed="false">
      <c r="A40" s="0" t="s">
        <v>96</v>
      </c>
      <c r="B40" s="0" t="n">
        <v>2</v>
      </c>
      <c r="C40" s="0" t="n">
        <v>5</v>
      </c>
      <c r="D40" s="8" t="n">
        <v>7</v>
      </c>
      <c r="E40" s="8" t="n">
        <v>0</v>
      </c>
      <c r="F40" s="8" t="n">
        <v>0</v>
      </c>
      <c r="G40" s="8" t="n">
        <v>0</v>
      </c>
    </row>
    <row r="41" customFormat="false" ht="15" hidden="false" customHeight="false" outlineLevel="0" collapsed="false">
      <c r="A41" s="0" t="s">
        <v>96</v>
      </c>
      <c r="B41" s="0" t="n">
        <v>2</v>
      </c>
      <c r="C41" s="0" t="n">
        <v>5</v>
      </c>
      <c r="D41" s="8" t="n">
        <v>8</v>
      </c>
      <c r="E41" s="8" t="n">
        <v>0</v>
      </c>
      <c r="F41" s="8" t="n">
        <v>0</v>
      </c>
      <c r="G41" s="8" t="n">
        <v>0</v>
      </c>
    </row>
    <row r="42" customFormat="false" ht="15" hidden="false" customHeight="false" outlineLevel="0" collapsed="false">
      <c r="A42" s="0" t="s">
        <v>96</v>
      </c>
      <c r="B42" s="0" t="n">
        <v>2</v>
      </c>
      <c r="C42" s="0" t="n">
        <v>6</v>
      </c>
      <c r="D42" s="8" t="n">
        <v>1</v>
      </c>
      <c r="E42" s="8" t="n">
        <v>1.5707963267949</v>
      </c>
      <c r="F42" s="8" t="n">
        <v>0.958856612161029</v>
      </c>
      <c r="G42" s="0" t="n">
        <v>1.5707963267949</v>
      </c>
    </row>
    <row r="43" customFormat="false" ht="15" hidden="false" customHeight="false" outlineLevel="0" collapsed="false">
      <c r="A43" s="0" t="s">
        <v>96</v>
      </c>
      <c r="B43" s="0" t="n">
        <v>2</v>
      </c>
      <c r="C43" s="0" t="n">
        <v>6</v>
      </c>
      <c r="D43" s="8" t="n">
        <v>2</v>
      </c>
      <c r="E43" s="8" t="n">
        <v>1.5707963267949</v>
      </c>
      <c r="F43" s="8" t="n">
        <v>1.5707963267949</v>
      </c>
      <c r="G43" s="0" t="n">
        <v>1.5707963267949</v>
      </c>
    </row>
    <row r="44" customFormat="false" ht="15" hidden="false" customHeight="false" outlineLevel="0" collapsed="false">
      <c r="A44" s="0" t="s">
        <v>96</v>
      </c>
      <c r="B44" s="0" t="n">
        <v>2</v>
      </c>
      <c r="C44" s="0" t="n">
        <v>6</v>
      </c>
      <c r="D44" s="8" t="n">
        <v>3</v>
      </c>
      <c r="E44" s="8" t="n">
        <v>1.5707963267949</v>
      </c>
      <c r="F44" s="8" t="n">
        <v>1.5707963267949</v>
      </c>
      <c r="G44" s="0" t="n">
        <v>1.5707963267949</v>
      </c>
    </row>
    <row r="45" customFormat="false" ht="15" hidden="false" customHeight="false" outlineLevel="0" collapsed="false">
      <c r="A45" s="0" t="s">
        <v>96</v>
      </c>
      <c r="B45" s="0" t="n">
        <v>2</v>
      </c>
      <c r="C45" s="0" t="n">
        <v>6</v>
      </c>
      <c r="D45" s="8" t="n">
        <v>4</v>
      </c>
      <c r="E45" s="8" t="n">
        <v>0.958856612161029</v>
      </c>
      <c r="F45" s="8" t="n">
        <v>0.611939714633867</v>
      </c>
      <c r="G45" s="0" t="n">
        <v>0.958856612161029</v>
      </c>
    </row>
    <row r="46" customFormat="false" ht="15" hidden="false" customHeight="false" outlineLevel="0" collapsed="false">
      <c r="A46" s="0" t="s">
        <v>96</v>
      </c>
      <c r="B46" s="0" t="n">
        <v>2</v>
      </c>
      <c r="C46" s="0" t="n">
        <v>6</v>
      </c>
      <c r="D46" s="8" t="n">
        <v>5</v>
      </c>
      <c r="E46" s="8" t="n">
        <v>0</v>
      </c>
      <c r="F46" s="8" t="n">
        <v>0</v>
      </c>
      <c r="G46" s="0" t="n">
        <v>0.611939714633867</v>
      </c>
    </row>
    <row r="47" customFormat="false" ht="15" hidden="false" customHeight="false" outlineLevel="0" collapsed="false">
      <c r="A47" s="0" t="s">
        <v>96</v>
      </c>
      <c r="B47" s="0" t="n">
        <v>2</v>
      </c>
      <c r="C47" s="0" t="n">
        <v>6</v>
      </c>
      <c r="D47" s="8" t="n">
        <v>6</v>
      </c>
      <c r="E47" s="8" t="n">
        <v>0</v>
      </c>
      <c r="F47" s="8" t="n">
        <v>0</v>
      </c>
      <c r="G47" s="0" t="n">
        <v>0</v>
      </c>
    </row>
    <row r="48" customFormat="false" ht="15" hidden="false" customHeight="false" outlineLevel="0" collapsed="false">
      <c r="A48" s="0" t="s">
        <v>96</v>
      </c>
      <c r="B48" s="0" t="n">
        <v>2</v>
      </c>
      <c r="C48" s="0" t="n">
        <v>6</v>
      </c>
      <c r="D48" s="8" t="n">
        <v>7</v>
      </c>
      <c r="E48" s="8" t="n">
        <v>0</v>
      </c>
      <c r="F48" s="8" t="n">
        <v>0</v>
      </c>
      <c r="G48" s="0" t="n">
        <v>0</v>
      </c>
    </row>
    <row r="49" customFormat="false" ht="15" hidden="false" customHeight="false" outlineLevel="0" collapsed="false">
      <c r="A49" s="0" t="s">
        <v>96</v>
      </c>
      <c r="B49" s="0" t="n">
        <v>2</v>
      </c>
      <c r="C49" s="0" t="n">
        <v>6</v>
      </c>
      <c r="D49" s="8" t="n">
        <v>8</v>
      </c>
      <c r="E49" s="8" t="n">
        <v>0</v>
      </c>
      <c r="F49" s="8" t="n">
        <v>0</v>
      </c>
      <c r="G49" s="0" t="n">
        <v>0</v>
      </c>
    </row>
    <row r="50" customFormat="false" ht="15" hidden="false" customHeight="false" outlineLevel="0" collapsed="false">
      <c r="A50" s="0" t="s">
        <v>96</v>
      </c>
      <c r="B50" s="0" t="n">
        <v>2</v>
      </c>
      <c r="C50" s="0" t="n">
        <v>7</v>
      </c>
      <c r="D50" s="8" t="n">
        <v>1</v>
      </c>
      <c r="E50" s="8" t="n">
        <v>1.5707963267949</v>
      </c>
      <c r="F50" s="0" t="n">
        <v>1.5707963267949</v>
      </c>
      <c r="G50" s="0" t="n">
        <v>1.5707963267949</v>
      </c>
    </row>
    <row r="51" customFormat="false" ht="15" hidden="false" customHeight="false" outlineLevel="0" collapsed="false">
      <c r="A51" s="0" t="s">
        <v>96</v>
      </c>
      <c r="B51" s="0" t="n">
        <v>2</v>
      </c>
      <c r="C51" s="0" t="n">
        <v>7</v>
      </c>
      <c r="D51" s="8" t="n">
        <v>2</v>
      </c>
      <c r="E51" s="8" t="n">
        <v>1.5707963267949</v>
      </c>
      <c r="F51" s="0" t="n">
        <v>1.5707963267949</v>
      </c>
      <c r="G51" s="0" t="n">
        <v>1.5707963267949</v>
      </c>
    </row>
    <row r="52" customFormat="false" ht="15" hidden="false" customHeight="false" outlineLevel="0" collapsed="false">
      <c r="A52" s="0" t="s">
        <v>96</v>
      </c>
      <c r="B52" s="0" t="n">
        <v>2</v>
      </c>
      <c r="C52" s="0" t="n">
        <v>7</v>
      </c>
      <c r="D52" s="8" t="n">
        <v>3</v>
      </c>
      <c r="E52" s="8" t="n">
        <v>1.5707963267949</v>
      </c>
      <c r="F52" s="0" t="n">
        <v>1.5707963267949</v>
      </c>
      <c r="G52" s="0" t="n">
        <v>1.5707963267949</v>
      </c>
    </row>
    <row r="53" customFormat="false" ht="15" hidden="false" customHeight="false" outlineLevel="0" collapsed="false">
      <c r="A53" s="0" t="s">
        <v>96</v>
      </c>
      <c r="B53" s="0" t="n">
        <v>2</v>
      </c>
      <c r="C53" s="0" t="n">
        <v>7</v>
      </c>
      <c r="D53" s="8" t="n">
        <v>4</v>
      </c>
      <c r="E53" s="8" t="n">
        <v>1.5707963267949</v>
      </c>
      <c r="F53" s="0" t="n">
        <v>1.5707963267949</v>
      </c>
      <c r="G53" s="0" t="n">
        <v>1.5707963267949</v>
      </c>
    </row>
    <row r="54" customFormat="false" ht="15" hidden="false" customHeight="false" outlineLevel="0" collapsed="false">
      <c r="A54" s="0" t="s">
        <v>96</v>
      </c>
      <c r="B54" s="0" t="n">
        <v>2</v>
      </c>
      <c r="C54" s="0" t="n">
        <v>7</v>
      </c>
      <c r="D54" s="8" t="n">
        <v>5</v>
      </c>
      <c r="E54" s="8" t="n">
        <v>0</v>
      </c>
      <c r="F54" s="0" t="n">
        <v>0</v>
      </c>
      <c r="G54" s="0" t="n">
        <v>0.611939714633867</v>
      </c>
    </row>
    <row r="55" customFormat="false" ht="15" hidden="false" customHeight="false" outlineLevel="0" collapsed="false">
      <c r="A55" s="0" t="s">
        <v>96</v>
      </c>
      <c r="B55" s="0" t="n">
        <v>2</v>
      </c>
      <c r="C55" s="0" t="n">
        <v>7</v>
      </c>
      <c r="D55" s="8" t="n">
        <v>6</v>
      </c>
      <c r="E55" s="8" t="n">
        <v>0.611939714633867</v>
      </c>
      <c r="F55" s="0" t="n">
        <v>0.611939714633867</v>
      </c>
      <c r="G55" s="0" t="n">
        <v>0.611939714633867</v>
      </c>
    </row>
    <row r="56" customFormat="false" ht="15" hidden="false" customHeight="false" outlineLevel="0" collapsed="false">
      <c r="A56" s="0" t="s">
        <v>96</v>
      </c>
      <c r="B56" s="0" t="n">
        <v>2</v>
      </c>
      <c r="C56" s="0" t="n">
        <v>7</v>
      </c>
      <c r="D56" s="8" t="n">
        <v>7</v>
      </c>
      <c r="E56" s="8" t="n">
        <v>0</v>
      </c>
      <c r="F56" s="0" t="n">
        <v>0</v>
      </c>
      <c r="G56" s="0" t="n">
        <v>0</v>
      </c>
    </row>
    <row r="57" customFormat="false" ht="15" hidden="false" customHeight="false" outlineLevel="0" collapsed="false">
      <c r="A57" s="0" t="s">
        <v>96</v>
      </c>
      <c r="B57" s="0" t="n">
        <v>2</v>
      </c>
      <c r="C57" s="0" t="n">
        <v>7</v>
      </c>
      <c r="D57" s="8" t="n">
        <v>8</v>
      </c>
      <c r="E57" s="8" t="n">
        <v>0</v>
      </c>
      <c r="F57" s="0" t="n">
        <v>0</v>
      </c>
      <c r="G57" s="0" t="n">
        <v>0</v>
      </c>
    </row>
    <row r="58" customFormat="false" ht="15" hidden="false" customHeight="false" outlineLevel="0" collapsed="false">
      <c r="A58" s="0" t="s">
        <v>96</v>
      </c>
      <c r="B58" s="0" t="n">
        <v>2</v>
      </c>
      <c r="C58" s="0" t="n">
        <v>8</v>
      </c>
      <c r="D58" s="8" t="n">
        <v>1</v>
      </c>
      <c r="E58" s="0" t="n">
        <v>1.5707963267949</v>
      </c>
      <c r="F58" s="0" t="n">
        <v>1.5707963267949</v>
      </c>
      <c r="G58" s="0" t="n">
        <v>0.958856612161029</v>
      </c>
    </row>
    <row r="59" customFormat="false" ht="15" hidden="false" customHeight="false" outlineLevel="0" collapsed="false">
      <c r="A59" s="0" t="s">
        <v>96</v>
      </c>
      <c r="B59" s="0" t="n">
        <v>2</v>
      </c>
      <c r="C59" s="0" t="n">
        <v>8</v>
      </c>
      <c r="D59" s="8" t="n">
        <v>2</v>
      </c>
      <c r="E59" s="0" t="n">
        <v>1.5707963267949</v>
      </c>
      <c r="F59" s="0" t="n">
        <v>1.5707963267949</v>
      </c>
      <c r="G59" s="0" t="n">
        <v>0.611939714633867</v>
      </c>
    </row>
    <row r="60" customFormat="false" ht="15" hidden="false" customHeight="false" outlineLevel="0" collapsed="false">
      <c r="A60" s="0" t="s">
        <v>96</v>
      </c>
      <c r="B60" s="0" t="n">
        <v>2</v>
      </c>
      <c r="C60" s="0" t="n">
        <v>8</v>
      </c>
      <c r="D60" s="8" t="n">
        <v>3</v>
      </c>
      <c r="E60" s="0" t="n">
        <v>1.5707963267949</v>
      </c>
      <c r="F60" s="0" t="n">
        <v>1.5707963267949</v>
      </c>
      <c r="G60" s="0" t="n">
        <v>0</v>
      </c>
    </row>
    <row r="61" customFormat="false" ht="15" hidden="false" customHeight="false" outlineLevel="0" collapsed="false">
      <c r="A61" s="0" t="s">
        <v>96</v>
      </c>
      <c r="B61" s="0" t="n">
        <v>2</v>
      </c>
      <c r="C61" s="0" t="n">
        <v>8</v>
      </c>
      <c r="D61" s="8" t="n">
        <v>4</v>
      </c>
      <c r="E61" s="0" t="n">
        <v>0.958856612161029</v>
      </c>
      <c r="F61" s="0" t="n">
        <v>0.611939714633867</v>
      </c>
      <c r="G61" s="0" t="n">
        <v>0</v>
      </c>
    </row>
    <row r="62" customFormat="false" ht="15" hidden="false" customHeight="false" outlineLevel="0" collapsed="false">
      <c r="A62" s="0" t="s">
        <v>96</v>
      </c>
      <c r="B62" s="0" t="n">
        <v>2</v>
      </c>
      <c r="C62" s="0" t="n">
        <v>8</v>
      </c>
      <c r="D62" s="8" t="n">
        <v>5</v>
      </c>
      <c r="E62" s="0" t="n">
        <v>0</v>
      </c>
      <c r="F62" s="0" t="n">
        <v>0</v>
      </c>
      <c r="G62" s="0" t="n">
        <v>0</v>
      </c>
    </row>
    <row r="63" customFormat="false" ht="15" hidden="false" customHeight="false" outlineLevel="0" collapsed="false">
      <c r="A63" s="0" t="s">
        <v>96</v>
      </c>
      <c r="B63" s="0" t="n">
        <v>2</v>
      </c>
      <c r="C63" s="0" t="n">
        <v>8</v>
      </c>
      <c r="D63" s="8" t="n">
        <v>6</v>
      </c>
      <c r="E63" s="0" t="n">
        <v>0</v>
      </c>
      <c r="F63" s="0" t="n">
        <v>0</v>
      </c>
      <c r="G63" s="0" t="n">
        <v>0</v>
      </c>
    </row>
    <row r="64" customFormat="false" ht="15" hidden="false" customHeight="false" outlineLevel="0" collapsed="false">
      <c r="A64" s="0" t="s">
        <v>96</v>
      </c>
      <c r="B64" s="0" t="n">
        <v>2</v>
      </c>
      <c r="C64" s="0" t="n">
        <v>8</v>
      </c>
      <c r="D64" s="8" t="n">
        <v>7</v>
      </c>
      <c r="E64" s="0" t="n">
        <v>0</v>
      </c>
      <c r="F64" s="0" t="n">
        <v>0</v>
      </c>
      <c r="G64" s="0" t="n">
        <v>0</v>
      </c>
    </row>
    <row r="65" customFormat="false" ht="15" hidden="false" customHeight="false" outlineLevel="0" collapsed="false">
      <c r="A65" s="0" t="s">
        <v>96</v>
      </c>
      <c r="B65" s="0" t="n">
        <v>2</v>
      </c>
      <c r="C65" s="0" t="n">
        <v>8</v>
      </c>
      <c r="D65" s="8" t="n">
        <v>8</v>
      </c>
      <c r="E65" s="0" t="n">
        <v>0</v>
      </c>
      <c r="F65" s="0" t="n">
        <v>0</v>
      </c>
      <c r="G65" s="0" t="n">
        <v>0</v>
      </c>
    </row>
    <row r="66" customFormat="false" ht="15" hidden="false" customHeight="false" outlineLevel="0" collapsed="false">
      <c r="A66" s="0" t="s">
        <v>98</v>
      </c>
      <c r="B66" s="0" t="n">
        <v>5</v>
      </c>
      <c r="C66" s="0" t="n">
        <v>9</v>
      </c>
      <c r="D66" s="8" t="n">
        <v>1</v>
      </c>
      <c r="E66" s="8" t="n">
        <v>1.5707963267949</v>
      </c>
      <c r="F66" s="8" t="n">
        <v>1.5707963267949</v>
      </c>
      <c r="G66" s="8" t="n">
        <v>1.5707963267949</v>
      </c>
    </row>
    <row r="67" customFormat="false" ht="15" hidden="false" customHeight="false" outlineLevel="0" collapsed="false">
      <c r="A67" s="0" t="s">
        <v>98</v>
      </c>
      <c r="B67" s="0" t="n">
        <v>5</v>
      </c>
      <c r="C67" s="0" t="n">
        <v>9</v>
      </c>
      <c r="D67" s="8" t="n">
        <v>2</v>
      </c>
      <c r="E67" s="8" t="n">
        <v>0.958856612161029</v>
      </c>
      <c r="F67" s="8" t="n">
        <v>0.958856612161029</v>
      </c>
      <c r="G67" s="8" t="n">
        <v>1.5707963267949</v>
      </c>
    </row>
    <row r="68" customFormat="false" ht="15" hidden="false" customHeight="false" outlineLevel="0" collapsed="false">
      <c r="A68" s="0" t="s">
        <v>98</v>
      </c>
      <c r="B68" s="0" t="n">
        <v>5</v>
      </c>
      <c r="C68" s="0" t="n">
        <v>9</v>
      </c>
      <c r="D68" s="8" t="n">
        <v>3</v>
      </c>
      <c r="E68" s="8" t="n">
        <v>0.958856612161029</v>
      </c>
      <c r="F68" s="8" t="n">
        <v>0.611939714633867</v>
      </c>
      <c r="G68" s="8" t="n">
        <v>1.5707963267949</v>
      </c>
    </row>
    <row r="69" customFormat="false" ht="15" hidden="false" customHeight="false" outlineLevel="0" collapsed="false">
      <c r="A69" s="0" t="s">
        <v>98</v>
      </c>
      <c r="B69" s="0" t="n">
        <v>5</v>
      </c>
      <c r="C69" s="0" t="n">
        <v>9</v>
      </c>
      <c r="D69" s="8" t="n">
        <v>4</v>
      </c>
      <c r="E69" s="8" t="n">
        <v>0.958856612161029</v>
      </c>
      <c r="F69" s="8" t="n">
        <v>0.958856612161029</v>
      </c>
      <c r="G69" s="8" t="n">
        <v>0.958856612161029</v>
      </c>
    </row>
    <row r="70" customFormat="false" ht="15" hidden="false" customHeight="false" outlineLevel="0" collapsed="false">
      <c r="A70" s="0" t="s">
        <v>98</v>
      </c>
      <c r="B70" s="0" t="n">
        <v>5</v>
      </c>
      <c r="C70" s="0" t="n">
        <v>9</v>
      </c>
      <c r="D70" s="8" t="n">
        <v>5</v>
      </c>
      <c r="E70" s="8" t="n">
        <v>0</v>
      </c>
      <c r="F70" s="8" t="n">
        <v>0.611939714633867</v>
      </c>
      <c r="G70" s="8" t="n">
        <v>0.611939714633867</v>
      </c>
    </row>
    <row r="71" customFormat="false" ht="15" hidden="false" customHeight="false" outlineLevel="0" collapsed="false">
      <c r="A71" s="0" t="s">
        <v>98</v>
      </c>
      <c r="B71" s="0" t="n">
        <v>5</v>
      </c>
      <c r="C71" s="0" t="n">
        <v>9</v>
      </c>
      <c r="D71" s="8" t="n">
        <v>6</v>
      </c>
      <c r="E71" s="8" t="n">
        <v>0</v>
      </c>
      <c r="F71" s="8" t="n">
        <v>0</v>
      </c>
      <c r="G71" s="8" t="n">
        <v>0.611939714633867</v>
      </c>
    </row>
    <row r="72" customFormat="false" ht="15" hidden="false" customHeight="false" outlineLevel="0" collapsed="false">
      <c r="A72" s="0" t="s">
        <v>98</v>
      </c>
      <c r="B72" s="0" t="n">
        <v>5</v>
      </c>
      <c r="C72" s="0" t="n">
        <v>9</v>
      </c>
      <c r="D72" s="8" t="n">
        <v>7</v>
      </c>
      <c r="E72" s="8" t="n">
        <v>0</v>
      </c>
      <c r="F72" s="8" t="n">
        <v>0</v>
      </c>
      <c r="G72" s="8" t="n">
        <v>0</v>
      </c>
    </row>
    <row r="73" customFormat="false" ht="15" hidden="false" customHeight="false" outlineLevel="0" collapsed="false">
      <c r="A73" s="0" t="s">
        <v>98</v>
      </c>
      <c r="B73" s="0" t="n">
        <v>5</v>
      </c>
      <c r="C73" s="0" t="n">
        <v>9</v>
      </c>
      <c r="D73" s="8" t="n">
        <v>8</v>
      </c>
      <c r="E73" s="8" t="n">
        <v>0</v>
      </c>
      <c r="F73" s="8" t="n">
        <v>0</v>
      </c>
      <c r="G73" s="8" t="n">
        <v>0</v>
      </c>
    </row>
    <row r="74" customFormat="false" ht="15" hidden="false" customHeight="false" outlineLevel="0" collapsed="false">
      <c r="A74" s="0" t="s">
        <v>98</v>
      </c>
      <c r="B74" s="0" t="n">
        <v>5</v>
      </c>
      <c r="C74" s="0" t="n">
        <v>10</v>
      </c>
      <c r="D74" s="8" t="n">
        <v>1</v>
      </c>
      <c r="E74" s="8" t="n">
        <v>1.5707963267949</v>
      </c>
      <c r="F74" s="8" t="n">
        <v>1.5707963267949</v>
      </c>
      <c r="G74" s="0" t="n">
        <v>1.5707963267949</v>
      </c>
    </row>
    <row r="75" customFormat="false" ht="15" hidden="false" customHeight="false" outlineLevel="0" collapsed="false">
      <c r="A75" s="0" t="s">
        <v>98</v>
      </c>
      <c r="B75" s="0" t="n">
        <v>5</v>
      </c>
      <c r="C75" s="0" t="n">
        <v>10</v>
      </c>
      <c r="D75" s="8" t="n">
        <v>2</v>
      </c>
      <c r="E75" s="8" t="n">
        <v>1.5707963267949</v>
      </c>
      <c r="F75" s="8" t="n">
        <v>0.611939714633867</v>
      </c>
      <c r="G75" s="0" t="n">
        <v>1.5707963267949</v>
      </c>
    </row>
    <row r="76" customFormat="false" ht="15" hidden="false" customHeight="false" outlineLevel="0" collapsed="false">
      <c r="A76" s="0" t="s">
        <v>98</v>
      </c>
      <c r="B76" s="0" t="n">
        <v>5</v>
      </c>
      <c r="C76" s="0" t="n">
        <v>10</v>
      </c>
      <c r="D76" s="8" t="n">
        <v>3</v>
      </c>
      <c r="E76" s="8" t="n">
        <v>0.611939714633867</v>
      </c>
      <c r="F76" s="8" t="n">
        <v>0.958856612161029</v>
      </c>
      <c r="G76" s="0" t="n">
        <v>1.5707963267949</v>
      </c>
    </row>
    <row r="77" customFormat="false" ht="15" hidden="false" customHeight="false" outlineLevel="0" collapsed="false">
      <c r="A77" s="0" t="s">
        <v>98</v>
      </c>
      <c r="B77" s="0" t="n">
        <v>5</v>
      </c>
      <c r="C77" s="0" t="n">
        <v>10</v>
      </c>
      <c r="D77" s="8" t="n">
        <v>4</v>
      </c>
      <c r="E77" s="8" t="n">
        <v>0.958856612161029</v>
      </c>
      <c r="F77" s="8" t="n">
        <v>0.958856612161029</v>
      </c>
      <c r="G77" s="0" t="n">
        <v>0.958856612161029</v>
      </c>
    </row>
    <row r="78" customFormat="false" ht="15" hidden="false" customHeight="false" outlineLevel="0" collapsed="false">
      <c r="A78" s="0" t="s">
        <v>98</v>
      </c>
      <c r="B78" s="0" t="n">
        <v>5</v>
      </c>
      <c r="C78" s="0" t="n">
        <v>10</v>
      </c>
      <c r="D78" s="8" t="n">
        <v>5</v>
      </c>
      <c r="E78" s="8" t="n">
        <v>0</v>
      </c>
      <c r="F78" s="8" t="n">
        <v>0.611939714633867</v>
      </c>
      <c r="G78" s="0" t="n">
        <v>0.611939714633867</v>
      </c>
    </row>
    <row r="79" customFormat="false" ht="15" hidden="false" customHeight="false" outlineLevel="0" collapsed="false">
      <c r="A79" s="0" t="s">
        <v>98</v>
      </c>
      <c r="B79" s="0" t="n">
        <v>5</v>
      </c>
      <c r="C79" s="0" t="n">
        <v>10</v>
      </c>
      <c r="D79" s="8" t="n">
        <v>6</v>
      </c>
      <c r="E79" s="8" t="n">
        <v>0</v>
      </c>
      <c r="F79" s="8" t="n">
        <v>0</v>
      </c>
      <c r="G79" s="0" t="n">
        <v>0</v>
      </c>
    </row>
    <row r="80" customFormat="false" ht="15" hidden="false" customHeight="false" outlineLevel="0" collapsed="false">
      <c r="A80" s="0" t="s">
        <v>98</v>
      </c>
      <c r="B80" s="0" t="n">
        <v>5</v>
      </c>
      <c r="C80" s="0" t="n">
        <v>10</v>
      </c>
      <c r="D80" s="8" t="n">
        <v>7</v>
      </c>
      <c r="E80" s="8" t="n">
        <v>0</v>
      </c>
      <c r="F80" s="8" t="n">
        <v>0</v>
      </c>
      <c r="G80" s="0" t="n">
        <v>0</v>
      </c>
    </row>
    <row r="81" customFormat="false" ht="15" hidden="false" customHeight="false" outlineLevel="0" collapsed="false">
      <c r="A81" s="0" t="s">
        <v>98</v>
      </c>
      <c r="B81" s="0" t="n">
        <v>5</v>
      </c>
      <c r="C81" s="0" t="n">
        <v>10</v>
      </c>
      <c r="D81" s="8" t="n">
        <v>8</v>
      </c>
      <c r="E81" s="8" t="n">
        <v>0</v>
      </c>
      <c r="F81" s="8" t="n">
        <v>0</v>
      </c>
      <c r="G81" s="0" t="n">
        <v>0</v>
      </c>
    </row>
    <row r="82" customFormat="false" ht="15" hidden="false" customHeight="false" outlineLevel="0" collapsed="false">
      <c r="A82" s="0" t="s">
        <v>98</v>
      </c>
      <c r="B82" s="0" t="n">
        <v>5</v>
      </c>
      <c r="C82" s="0" t="n">
        <v>11</v>
      </c>
      <c r="D82" s="8" t="n">
        <v>1</v>
      </c>
      <c r="E82" s="8" t="n">
        <v>1.5707963267949</v>
      </c>
      <c r="F82" s="0" t="n">
        <v>1.5707963267949</v>
      </c>
      <c r="G82" s="0" t="n">
        <v>1.5707963267949</v>
      </c>
    </row>
    <row r="83" customFormat="false" ht="15" hidden="false" customHeight="false" outlineLevel="0" collapsed="false">
      <c r="A83" s="0" t="s">
        <v>98</v>
      </c>
      <c r="B83" s="0" t="n">
        <v>5</v>
      </c>
      <c r="C83" s="0" t="n">
        <v>11</v>
      </c>
      <c r="D83" s="8" t="n">
        <v>2</v>
      </c>
      <c r="E83" s="8" t="n">
        <v>0.958856612161029</v>
      </c>
      <c r="F83" s="0" t="n">
        <v>0.611939714633867</v>
      </c>
      <c r="G83" s="0" t="n">
        <v>1.5707963267949</v>
      </c>
    </row>
    <row r="84" customFormat="false" ht="15" hidden="false" customHeight="false" outlineLevel="0" collapsed="false">
      <c r="A84" s="0" t="s">
        <v>98</v>
      </c>
      <c r="B84" s="0" t="n">
        <v>5</v>
      </c>
      <c r="C84" s="0" t="n">
        <v>11</v>
      </c>
      <c r="D84" s="8" t="n">
        <v>3</v>
      </c>
      <c r="E84" s="8" t="n">
        <v>0.611939714633867</v>
      </c>
      <c r="F84" s="0" t="n">
        <v>0.958856612161029</v>
      </c>
      <c r="G84" s="0" t="n">
        <v>0.958856612161029</v>
      </c>
    </row>
    <row r="85" customFormat="false" ht="15" hidden="false" customHeight="false" outlineLevel="0" collapsed="false">
      <c r="A85" s="0" t="s">
        <v>98</v>
      </c>
      <c r="B85" s="0" t="n">
        <v>5</v>
      </c>
      <c r="C85" s="0" t="n">
        <v>11</v>
      </c>
      <c r="D85" s="8" t="n">
        <v>4</v>
      </c>
      <c r="E85" s="8" t="n">
        <v>0.611939714633867</v>
      </c>
      <c r="F85" s="0" t="n">
        <v>0.611939714633867</v>
      </c>
      <c r="G85" s="0" t="n">
        <v>0.611939714633867</v>
      </c>
    </row>
    <row r="86" customFormat="false" ht="15" hidden="false" customHeight="false" outlineLevel="0" collapsed="false">
      <c r="A86" s="0" t="s">
        <v>98</v>
      </c>
      <c r="B86" s="0" t="n">
        <v>5</v>
      </c>
      <c r="C86" s="0" t="n">
        <v>11</v>
      </c>
      <c r="D86" s="8" t="n">
        <v>5</v>
      </c>
      <c r="E86" s="8" t="n">
        <v>0</v>
      </c>
      <c r="F86" s="0" t="n">
        <v>0</v>
      </c>
      <c r="G86" s="0" t="n">
        <v>0.611939714633867</v>
      </c>
    </row>
    <row r="87" customFormat="false" ht="15" hidden="false" customHeight="false" outlineLevel="0" collapsed="false">
      <c r="A87" s="0" t="s">
        <v>98</v>
      </c>
      <c r="B87" s="0" t="n">
        <v>5</v>
      </c>
      <c r="C87" s="0" t="n">
        <v>11</v>
      </c>
      <c r="D87" s="8" t="n">
        <v>6</v>
      </c>
      <c r="E87" s="8" t="n">
        <v>0</v>
      </c>
      <c r="F87" s="0" t="n">
        <v>0</v>
      </c>
      <c r="G87" s="0" t="n">
        <v>0</v>
      </c>
    </row>
    <row r="88" customFormat="false" ht="15" hidden="false" customHeight="false" outlineLevel="0" collapsed="false">
      <c r="A88" s="0" t="s">
        <v>98</v>
      </c>
      <c r="B88" s="0" t="n">
        <v>5</v>
      </c>
      <c r="C88" s="0" t="n">
        <v>11</v>
      </c>
      <c r="D88" s="8" t="n">
        <v>7</v>
      </c>
      <c r="E88" s="8" t="n">
        <v>0</v>
      </c>
      <c r="F88" s="0" t="n">
        <v>0</v>
      </c>
      <c r="G88" s="0" t="n">
        <v>0</v>
      </c>
    </row>
    <row r="89" customFormat="false" ht="15" hidden="false" customHeight="false" outlineLevel="0" collapsed="false">
      <c r="A89" s="0" t="s">
        <v>98</v>
      </c>
      <c r="B89" s="0" t="n">
        <v>5</v>
      </c>
      <c r="C89" s="0" t="n">
        <v>11</v>
      </c>
      <c r="D89" s="8" t="n">
        <v>8</v>
      </c>
      <c r="E89" s="8" t="n">
        <v>0</v>
      </c>
      <c r="F89" s="0" t="n">
        <v>0</v>
      </c>
      <c r="G89" s="0" t="n">
        <v>0</v>
      </c>
    </row>
    <row r="90" customFormat="false" ht="15" hidden="false" customHeight="false" outlineLevel="0" collapsed="false">
      <c r="A90" s="0" t="s">
        <v>98</v>
      </c>
      <c r="B90" s="0" t="n">
        <v>5</v>
      </c>
      <c r="C90" s="0" t="n">
        <v>12</v>
      </c>
      <c r="D90" s="8" t="n">
        <v>1</v>
      </c>
      <c r="E90" s="0" t="n">
        <v>1.5707963267949</v>
      </c>
      <c r="F90" s="0" t="n">
        <v>1.5707963267949</v>
      </c>
      <c r="G90" s="0" t="n">
        <v>1.5707963267949</v>
      </c>
    </row>
    <row r="91" customFormat="false" ht="15" hidden="false" customHeight="false" outlineLevel="0" collapsed="false">
      <c r="A91" s="0" t="s">
        <v>98</v>
      </c>
      <c r="B91" s="0" t="n">
        <v>5</v>
      </c>
      <c r="C91" s="0" t="n">
        <v>12</v>
      </c>
      <c r="D91" s="8" t="n">
        <v>2</v>
      </c>
      <c r="E91" s="0" t="n">
        <v>0.958856612161029</v>
      </c>
      <c r="F91" s="0" t="n">
        <v>0.958856612161029</v>
      </c>
      <c r="G91" s="0" t="n">
        <v>1.5707963267949</v>
      </c>
    </row>
    <row r="92" customFormat="false" ht="15" hidden="false" customHeight="false" outlineLevel="0" collapsed="false">
      <c r="A92" s="0" t="s">
        <v>98</v>
      </c>
      <c r="B92" s="0" t="n">
        <v>5</v>
      </c>
      <c r="C92" s="0" t="n">
        <v>12</v>
      </c>
      <c r="D92" s="8" t="n">
        <v>3</v>
      </c>
      <c r="E92" s="0" t="n">
        <v>0.958856612161029</v>
      </c>
      <c r="F92" s="0" t="n">
        <v>0.958856612161029</v>
      </c>
      <c r="G92" s="0" t="n">
        <v>1.5707963267949</v>
      </c>
    </row>
    <row r="93" customFormat="false" ht="15" hidden="false" customHeight="false" outlineLevel="0" collapsed="false">
      <c r="A93" s="0" t="s">
        <v>98</v>
      </c>
      <c r="B93" s="0" t="n">
        <v>5</v>
      </c>
      <c r="C93" s="0" t="n">
        <v>12</v>
      </c>
      <c r="D93" s="8" t="n">
        <v>4</v>
      </c>
      <c r="E93" s="0" t="n">
        <v>0.611939714633867</v>
      </c>
      <c r="F93" s="0" t="n">
        <v>0.611939714633867</v>
      </c>
      <c r="G93" s="0" t="n">
        <v>0.611939714633867</v>
      </c>
    </row>
    <row r="94" customFormat="false" ht="15" hidden="false" customHeight="false" outlineLevel="0" collapsed="false">
      <c r="A94" s="0" t="s">
        <v>98</v>
      </c>
      <c r="B94" s="0" t="n">
        <v>5</v>
      </c>
      <c r="C94" s="0" t="n">
        <v>12</v>
      </c>
      <c r="D94" s="8" t="n">
        <v>5</v>
      </c>
      <c r="E94" s="0" t="n">
        <v>0</v>
      </c>
      <c r="F94" s="0" t="n">
        <v>0</v>
      </c>
      <c r="G94" s="0" t="n">
        <v>0.611939714633867</v>
      </c>
    </row>
    <row r="95" customFormat="false" ht="15" hidden="false" customHeight="false" outlineLevel="0" collapsed="false">
      <c r="A95" s="0" t="s">
        <v>98</v>
      </c>
      <c r="B95" s="0" t="n">
        <v>5</v>
      </c>
      <c r="C95" s="0" t="n">
        <v>12</v>
      </c>
      <c r="D95" s="8" t="n">
        <v>6</v>
      </c>
      <c r="E95" s="0" t="n">
        <v>0</v>
      </c>
      <c r="F95" s="0" t="n">
        <v>0</v>
      </c>
      <c r="G95" s="0" t="n">
        <v>0</v>
      </c>
    </row>
    <row r="96" customFormat="false" ht="15" hidden="false" customHeight="false" outlineLevel="0" collapsed="false">
      <c r="A96" s="0" t="s">
        <v>98</v>
      </c>
      <c r="B96" s="0" t="n">
        <v>5</v>
      </c>
      <c r="C96" s="0" t="n">
        <v>12</v>
      </c>
      <c r="D96" s="8" t="n">
        <v>7</v>
      </c>
      <c r="E96" s="0" t="n">
        <v>0</v>
      </c>
      <c r="F96" s="0" t="n">
        <v>0</v>
      </c>
      <c r="G96" s="0" t="n">
        <v>0</v>
      </c>
    </row>
    <row r="97" customFormat="false" ht="15" hidden="false" customHeight="false" outlineLevel="0" collapsed="false">
      <c r="A97" s="0" t="s">
        <v>98</v>
      </c>
      <c r="B97" s="0" t="n">
        <v>5</v>
      </c>
      <c r="C97" s="0" t="n">
        <v>12</v>
      </c>
      <c r="D97" s="8" t="n">
        <v>8</v>
      </c>
      <c r="E97" s="0" t="n">
        <v>0</v>
      </c>
      <c r="F97" s="0" t="n">
        <v>0</v>
      </c>
      <c r="G97" s="0" t="n">
        <v>0</v>
      </c>
    </row>
    <row r="98" customFormat="false" ht="15" hidden="false" customHeight="false" outlineLevel="0" collapsed="false">
      <c r="A98" s="0" t="s">
        <v>100</v>
      </c>
      <c r="B98" s="0" t="n">
        <v>6</v>
      </c>
      <c r="C98" s="0" t="n">
        <v>13</v>
      </c>
      <c r="D98" s="8" t="n">
        <v>1</v>
      </c>
      <c r="E98" s="0" t="n">
        <v>0.958856612161029</v>
      </c>
      <c r="F98" s="8" t="n">
        <v>0.958856612161029</v>
      </c>
      <c r="G98" s="8" t="n">
        <v>1.5707963267949</v>
      </c>
    </row>
    <row r="99" customFormat="false" ht="15" hidden="false" customHeight="false" outlineLevel="0" collapsed="false">
      <c r="A99" s="0" t="s">
        <v>100</v>
      </c>
      <c r="B99" s="0" t="n">
        <v>6</v>
      </c>
      <c r="C99" s="0" t="n">
        <v>13</v>
      </c>
      <c r="D99" s="8" t="n">
        <v>2</v>
      </c>
      <c r="E99" s="0" t="n">
        <v>0.958856612161029</v>
      </c>
      <c r="F99" s="8" t="n">
        <v>0.958856612161029</v>
      </c>
      <c r="G99" s="8" t="n">
        <v>1.5707963267949</v>
      </c>
    </row>
    <row r="100" customFormat="false" ht="15" hidden="false" customHeight="false" outlineLevel="0" collapsed="false">
      <c r="A100" s="0" t="s">
        <v>100</v>
      </c>
      <c r="B100" s="0" t="n">
        <v>6</v>
      </c>
      <c r="C100" s="0" t="n">
        <v>13</v>
      </c>
      <c r="D100" s="8" t="n">
        <v>3</v>
      </c>
      <c r="E100" s="0" t="n">
        <v>0.958856612161029</v>
      </c>
      <c r="F100" s="8" t="n">
        <v>0.958856612161029</v>
      </c>
      <c r="G100" s="8" t="n">
        <v>0.958856612161029</v>
      </c>
    </row>
    <row r="101" customFormat="false" ht="15" hidden="false" customHeight="false" outlineLevel="0" collapsed="false">
      <c r="A101" s="0" t="s">
        <v>100</v>
      </c>
      <c r="B101" s="0" t="n">
        <v>6</v>
      </c>
      <c r="C101" s="0" t="n">
        <v>13</v>
      </c>
      <c r="D101" s="8" t="n">
        <v>4</v>
      </c>
      <c r="E101" s="0" t="n">
        <v>0.958856612161029</v>
      </c>
      <c r="F101" s="8" t="n">
        <v>0.611939714633867</v>
      </c>
      <c r="G101" s="8" t="n">
        <v>0.958856612161029</v>
      </c>
    </row>
    <row r="102" customFormat="false" ht="15" hidden="false" customHeight="false" outlineLevel="0" collapsed="false">
      <c r="A102" s="0" t="s">
        <v>100</v>
      </c>
      <c r="B102" s="0" t="n">
        <v>6</v>
      </c>
      <c r="C102" s="0" t="n">
        <v>13</v>
      </c>
      <c r="D102" s="8" t="n">
        <v>5</v>
      </c>
      <c r="E102" s="0" t="n">
        <v>0.958856612161029</v>
      </c>
      <c r="F102" s="8" t="n">
        <v>0</v>
      </c>
      <c r="G102" s="8" t="n">
        <v>0.611939714633867</v>
      </c>
    </row>
    <row r="103" customFormat="false" ht="15" hidden="false" customHeight="false" outlineLevel="0" collapsed="false">
      <c r="A103" s="0" t="s">
        <v>100</v>
      </c>
      <c r="B103" s="0" t="n">
        <v>6</v>
      </c>
      <c r="C103" s="0" t="n">
        <v>13</v>
      </c>
      <c r="D103" s="8" t="n">
        <v>6</v>
      </c>
      <c r="E103" s="0" t="n">
        <v>0.611939714633867</v>
      </c>
      <c r="F103" s="8" t="n">
        <v>0</v>
      </c>
      <c r="G103" s="8" t="n">
        <v>0.611939714633867</v>
      </c>
    </row>
    <row r="104" customFormat="false" ht="15" hidden="false" customHeight="false" outlineLevel="0" collapsed="false">
      <c r="A104" s="0" t="s">
        <v>100</v>
      </c>
      <c r="B104" s="0" t="n">
        <v>6</v>
      </c>
      <c r="C104" s="0" t="n">
        <v>13</v>
      </c>
      <c r="D104" s="8" t="n">
        <v>7</v>
      </c>
      <c r="E104" s="0" t="n">
        <v>0</v>
      </c>
      <c r="F104" s="8" t="n">
        <v>0</v>
      </c>
      <c r="G104" s="8" t="n">
        <v>0</v>
      </c>
    </row>
    <row r="105" customFormat="false" ht="15" hidden="false" customHeight="false" outlineLevel="0" collapsed="false">
      <c r="A105" s="0" t="s">
        <v>100</v>
      </c>
      <c r="B105" s="0" t="n">
        <v>6</v>
      </c>
      <c r="C105" s="0" t="n">
        <v>13</v>
      </c>
      <c r="D105" s="8" t="n">
        <v>8</v>
      </c>
      <c r="E105" s="0" t="n">
        <v>0</v>
      </c>
      <c r="F105" s="8" t="n">
        <v>0</v>
      </c>
      <c r="G105" s="8" t="n">
        <v>0</v>
      </c>
    </row>
    <row r="106" customFormat="false" ht="15" hidden="false" customHeight="false" outlineLevel="0" collapsed="false">
      <c r="A106" s="0" t="s">
        <v>100</v>
      </c>
      <c r="B106" s="0" t="n">
        <v>6</v>
      </c>
      <c r="C106" s="0" t="n">
        <v>14</v>
      </c>
      <c r="D106" s="8" t="n">
        <v>1</v>
      </c>
      <c r="E106" s="8" t="n">
        <v>1.5707963267949</v>
      </c>
      <c r="F106" s="8" t="n">
        <v>1.5707963267949</v>
      </c>
      <c r="G106" s="0" t="n">
        <v>1.5707963267949</v>
      </c>
    </row>
    <row r="107" customFormat="false" ht="15" hidden="false" customHeight="false" outlineLevel="0" collapsed="false">
      <c r="A107" s="0" t="s">
        <v>100</v>
      </c>
      <c r="B107" s="0" t="n">
        <v>6</v>
      </c>
      <c r="C107" s="0" t="n">
        <v>14</v>
      </c>
      <c r="D107" s="8" t="n">
        <v>2</v>
      </c>
      <c r="E107" s="8" t="n">
        <v>1.5707963267949</v>
      </c>
      <c r="F107" s="8" t="n">
        <v>1.5707963267949</v>
      </c>
      <c r="G107" s="0" t="n">
        <v>1.5707963267949</v>
      </c>
    </row>
    <row r="108" customFormat="false" ht="15" hidden="false" customHeight="false" outlineLevel="0" collapsed="false">
      <c r="A108" s="0" t="s">
        <v>100</v>
      </c>
      <c r="B108" s="0" t="n">
        <v>6</v>
      </c>
      <c r="C108" s="0" t="n">
        <v>14</v>
      </c>
      <c r="D108" s="8" t="n">
        <v>3</v>
      </c>
      <c r="E108" s="8" t="n">
        <v>1.5707963267949</v>
      </c>
      <c r="F108" s="8" t="n">
        <v>1.5707963267949</v>
      </c>
      <c r="G108" s="0" t="n">
        <v>1.5707963267949</v>
      </c>
    </row>
    <row r="109" customFormat="false" ht="15" hidden="false" customHeight="false" outlineLevel="0" collapsed="false">
      <c r="A109" s="0" t="s">
        <v>100</v>
      </c>
      <c r="B109" s="0" t="n">
        <v>6</v>
      </c>
      <c r="C109" s="0" t="n">
        <v>14</v>
      </c>
      <c r="D109" s="8" t="n">
        <v>4</v>
      </c>
      <c r="E109" s="8" t="n">
        <v>1.5707963267949</v>
      </c>
      <c r="F109" s="8" t="n">
        <v>0.958856612161029</v>
      </c>
      <c r="G109" s="0" t="n">
        <v>0.958856612161029</v>
      </c>
    </row>
    <row r="110" customFormat="false" ht="15" hidden="false" customHeight="false" outlineLevel="0" collapsed="false">
      <c r="A110" s="0" t="s">
        <v>100</v>
      </c>
      <c r="B110" s="0" t="n">
        <v>6</v>
      </c>
      <c r="C110" s="0" t="n">
        <v>14</v>
      </c>
      <c r="D110" s="8" t="n">
        <v>5</v>
      </c>
      <c r="E110" s="8" t="n">
        <v>0.611939714633867</v>
      </c>
      <c r="F110" s="8" t="n">
        <v>0.611939714633867</v>
      </c>
      <c r="G110" s="0" t="n">
        <v>0.611939714633867</v>
      </c>
    </row>
    <row r="111" customFormat="false" ht="15" hidden="false" customHeight="false" outlineLevel="0" collapsed="false">
      <c r="A111" s="0" t="s">
        <v>100</v>
      </c>
      <c r="B111" s="0" t="n">
        <v>6</v>
      </c>
      <c r="C111" s="0" t="n">
        <v>14</v>
      </c>
      <c r="D111" s="8" t="n">
        <v>6</v>
      </c>
      <c r="E111" s="8" t="n">
        <v>0.611939714633867</v>
      </c>
      <c r="F111" s="8" t="n">
        <v>0</v>
      </c>
      <c r="G111" s="0" t="n">
        <v>0.611939714633867</v>
      </c>
    </row>
    <row r="112" customFormat="false" ht="15" hidden="false" customHeight="false" outlineLevel="0" collapsed="false">
      <c r="A112" s="0" t="s">
        <v>100</v>
      </c>
      <c r="B112" s="0" t="n">
        <v>6</v>
      </c>
      <c r="C112" s="0" t="n">
        <v>14</v>
      </c>
      <c r="D112" s="8" t="n">
        <v>7</v>
      </c>
      <c r="E112" s="8" t="n">
        <v>0</v>
      </c>
      <c r="F112" s="8" t="n">
        <v>0</v>
      </c>
      <c r="G112" s="0" t="n">
        <v>0.611939714633867</v>
      </c>
    </row>
    <row r="113" customFormat="false" ht="15" hidden="false" customHeight="false" outlineLevel="0" collapsed="false">
      <c r="A113" s="0" t="s">
        <v>100</v>
      </c>
      <c r="B113" s="0" t="n">
        <v>6</v>
      </c>
      <c r="C113" s="0" t="n">
        <v>14</v>
      </c>
      <c r="D113" s="8" t="n">
        <v>8</v>
      </c>
      <c r="E113" s="8" t="n">
        <v>0</v>
      </c>
      <c r="F113" s="8" t="n">
        <v>0</v>
      </c>
      <c r="G113" s="0" t="n">
        <v>0</v>
      </c>
    </row>
    <row r="114" customFormat="false" ht="15" hidden="false" customHeight="false" outlineLevel="0" collapsed="false">
      <c r="A114" s="0" t="s">
        <v>100</v>
      </c>
      <c r="B114" s="0" t="n">
        <v>6</v>
      </c>
      <c r="C114" s="0" t="n">
        <v>15</v>
      </c>
      <c r="D114" s="8" t="n">
        <v>1</v>
      </c>
      <c r="E114" s="8" t="n">
        <v>1.5707963267949</v>
      </c>
      <c r="F114" s="0" t="n">
        <v>1.5707963267949</v>
      </c>
      <c r="G114" s="0" t="n">
        <v>1.5707963267949</v>
      </c>
    </row>
    <row r="115" customFormat="false" ht="15" hidden="false" customHeight="false" outlineLevel="0" collapsed="false">
      <c r="A115" s="0" t="s">
        <v>100</v>
      </c>
      <c r="B115" s="0" t="n">
        <v>6</v>
      </c>
      <c r="C115" s="0" t="n">
        <v>15</v>
      </c>
      <c r="D115" s="8" t="n">
        <v>2</v>
      </c>
      <c r="E115" s="8" t="n">
        <v>1.5707963267949</v>
      </c>
      <c r="F115" s="0" t="n">
        <v>1.5707963267949</v>
      </c>
      <c r="G115" s="0" t="n">
        <v>1.5707963267949</v>
      </c>
    </row>
    <row r="116" customFormat="false" ht="15" hidden="false" customHeight="false" outlineLevel="0" collapsed="false">
      <c r="A116" s="0" t="s">
        <v>100</v>
      </c>
      <c r="B116" s="0" t="n">
        <v>6</v>
      </c>
      <c r="C116" s="0" t="n">
        <v>15</v>
      </c>
      <c r="D116" s="8" t="n">
        <v>3</v>
      </c>
      <c r="E116" s="8" t="n">
        <v>0.958856612161029</v>
      </c>
      <c r="F116" s="0" t="n">
        <v>0.958856612161029</v>
      </c>
      <c r="G116" s="0" t="n">
        <v>0.958856612161029</v>
      </c>
    </row>
    <row r="117" customFormat="false" ht="15" hidden="false" customHeight="false" outlineLevel="0" collapsed="false">
      <c r="A117" s="0" t="s">
        <v>100</v>
      </c>
      <c r="B117" s="0" t="n">
        <v>6</v>
      </c>
      <c r="C117" s="0" t="n">
        <v>15</v>
      </c>
      <c r="D117" s="8" t="n">
        <v>4</v>
      </c>
      <c r="E117" s="8" t="n">
        <v>0.611939714633867</v>
      </c>
      <c r="F117" s="0" t="n">
        <v>0.611939714633867</v>
      </c>
      <c r="G117" s="0" t="n">
        <v>0.958856612161029</v>
      </c>
    </row>
    <row r="118" customFormat="false" ht="15" hidden="false" customHeight="false" outlineLevel="0" collapsed="false">
      <c r="A118" s="0" t="s">
        <v>100</v>
      </c>
      <c r="B118" s="0" t="n">
        <v>6</v>
      </c>
      <c r="C118" s="0" t="n">
        <v>15</v>
      </c>
      <c r="D118" s="8" t="n">
        <v>5</v>
      </c>
      <c r="E118" s="8" t="n">
        <v>0.611939714633867</v>
      </c>
      <c r="F118" s="0" t="n">
        <v>0.611939714633867</v>
      </c>
      <c r="G118" s="0" t="n">
        <v>0.611939714633867</v>
      </c>
    </row>
    <row r="119" customFormat="false" ht="15" hidden="false" customHeight="false" outlineLevel="0" collapsed="false">
      <c r="A119" s="0" t="s">
        <v>100</v>
      </c>
      <c r="B119" s="0" t="n">
        <v>6</v>
      </c>
      <c r="C119" s="0" t="n">
        <v>15</v>
      </c>
      <c r="D119" s="8" t="n">
        <v>6</v>
      </c>
      <c r="E119" s="8" t="n">
        <v>0</v>
      </c>
      <c r="F119" s="0" t="n">
        <v>0</v>
      </c>
      <c r="G119" s="0" t="n">
        <v>0</v>
      </c>
    </row>
    <row r="120" customFormat="false" ht="15" hidden="false" customHeight="false" outlineLevel="0" collapsed="false">
      <c r="A120" s="0" t="s">
        <v>100</v>
      </c>
      <c r="B120" s="0" t="n">
        <v>6</v>
      </c>
      <c r="C120" s="0" t="n">
        <v>15</v>
      </c>
      <c r="D120" s="8" t="n">
        <v>7</v>
      </c>
      <c r="E120" s="8" t="n">
        <v>0</v>
      </c>
      <c r="F120" s="0" t="n">
        <v>0</v>
      </c>
      <c r="G120" s="0" t="n">
        <v>0</v>
      </c>
    </row>
    <row r="121" customFormat="false" ht="15" hidden="false" customHeight="false" outlineLevel="0" collapsed="false">
      <c r="A121" s="0" t="s">
        <v>100</v>
      </c>
      <c r="B121" s="0" t="n">
        <v>6</v>
      </c>
      <c r="C121" s="0" t="n">
        <v>15</v>
      </c>
      <c r="D121" s="8" t="n">
        <v>8</v>
      </c>
      <c r="E121" s="8" t="n">
        <v>0</v>
      </c>
      <c r="F121" s="0" t="n">
        <v>0</v>
      </c>
      <c r="G121" s="0" t="n">
        <v>0</v>
      </c>
    </row>
    <row r="122" customFormat="false" ht="15" hidden="false" customHeight="false" outlineLevel="0" collapsed="false">
      <c r="A122" s="0" t="s">
        <v>100</v>
      </c>
      <c r="B122" s="0" t="n">
        <v>6</v>
      </c>
      <c r="C122" s="0" t="n">
        <v>16</v>
      </c>
      <c r="D122" s="8" t="n">
        <v>1</v>
      </c>
      <c r="E122" s="0" t="n">
        <v>1.5707963267949</v>
      </c>
      <c r="F122" s="0" t="n">
        <v>1.5707963267949</v>
      </c>
      <c r="G122" s="0" t="n">
        <v>1.5707963267949</v>
      </c>
    </row>
    <row r="123" customFormat="false" ht="15" hidden="false" customHeight="false" outlineLevel="0" collapsed="false">
      <c r="A123" s="0" t="s">
        <v>100</v>
      </c>
      <c r="B123" s="0" t="n">
        <v>6</v>
      </c>
      <c r="C123" s="0" t="n">
        <v>16</v>
      </c>
      <c r="D123" s="8" t="n">
        <v>2</v>
      </c>
      <c r="E123" s="0" t="n">
        <v>1.5707963267949</v>
      </c>
      <c r="F123" s="0" t="n">
        <v>0.611939714633867</v>
      </c>
      <c r="G123" s="0" t="n">
        <v>1.5707963267949</v>
      </c>
    </row>
    <row r="124" customFormat="false" ht="15" hidden="false" customHeight="false" outlineLevel="0" collapsed="false">
      <c r="A124" s="0" t="s">
        <v>100</v>
      </c>
      <c r="B124" s="0" t="n">
        <v>6</v>
      </c>
      <c r="C124" s="0" t="n">
        <v>16</v>
      </c>
      <c r="D124" s="8" t="n">
        <v>3</v>
      </c>
      <c r="E124" s="0" t="n">
        <v>0.611939714633867</v>
      </c>
      <c r="F124" s="0" t="n">
        <v>0.611939714633867</v>
      </c>
      <c r="G124" s="0" t="n">
        <v>0.958856612161029</v>
      </c>
    </row>
    <row r="125" customFormat="false" ht="15" hidden="false" customHeight="false" outlineLevel="0" collapsed="false">
      <c r="A125" s="0" t="s">
        <v>100</v>
      </c>
      <c r="B125" s="0" t="n">
        <v>6</v>
      </c>
      <c r="C125" s="0" t="n">
        <v>16</v>
      </c>
      <c r="D125" s="8" t="n">
        <v>4</v>
      </c>
      <c r="E125" s="0" t="n">
        <v>0</v>
      </c>
      <c r="F125" s="0" t="n">
        <v>0.611939714633867</v>
      </c>
      <c r="G125" s="0" t="n">
        <v>0.958856612161029</v>
      </c>
    </row>
    <row r="126" customFormat="false" ht="15" hidden="false" customHeight="false" outlineLevel="0" collapsed="false">
      <c r="A126" s="0" t="s">
        <v>100</v>
      </c>
      <c r="B126" s="0" t="n">
        <v>6</v>
      </c>
      <c r="C126" s="0" t="n">
        <v>16</v>
      </c>
      <c r="D126" s="8" t="n">
        <v>5</v>
      </c>
      <c r="E126" s="0" t="n">
        <v>0.611939714633867</v>
      </c>
      <c r="F126" s="0" t="n">
        <v>0.611939714633867</v>
      </c>
      <c r="G126" s="0" t="n">
        <v>0.611939714633867</v>
      </c>
    </row>
    <row r="127" customFormat="false" ht="15" hidden="false" customHeight="false" outlineLevel="0" collapsed="false">
      <c r="A127" s="0" t="s">
        <v>100</v>
      </c>
      <c r="B127" s="0" t="n">
        <v>6</v>
      </c>
      <c r="C127" s="0" t="n">
        <v>16</v>
      </c>
      <c r="D127" s="8" t="n">
        <v>6</v>
      </c>
      <c r="E127" s="0" t="n">
        <v>0.611939714633867</v>
      </c>
      <c r="F127" s="0" t="n">
        <v>0</v>
      </c>
      <c r="G127" s="0" t="n">
        <v>0.611939714633867</v>
      </c>
    </row>
    <row r="128" customFormat="false" ht="15" hidden="false" customHeight="false" outlineLevel="0" collapsed="false">
      <c r="A128" s="0" t="s">
        <v>100</v>
      </c>
      <c r="B128" s="0" t="n">
        <v>6</v>
      </c>
      <c r="C128" s="0" t="n">
        <v>16</v>
      </c>
      <c r="D128" s="8" t="n">
        <v>7</v>
      </c>
      <c r="E128" s="0" t="n">
        <v>0</v>
      </c>
      <c r="F128" s="0" t="n">
        <v>0</v>
      </c>
      <c r="G128" s="0" t="n">
        <v>0.611939714633867</v>
      </c>
    </row>
    <row r="129" customFormat="false" ht="15" hidden="false" customHeight="false" outlineLevel="0" collapsed="false">
      <c r="A129" s="0" t="s">
        <v>100</v>
      </c>
      <c r="B129" s="0" t="n">
        <v>6</v>
      </c>
      <c r="C129" s="0" t="n">
        <v>16</v>
      </c>
      <c r="D129" s="8" t="n">
        <v>8</v>
      </c>
      <c r="E129" s="0" t="n">
        <v>0</v>
      </c>
      <c r="F129" s="0" t="n">
        <v>0</v>
      </c>
      <c r="G129" s="0" t="n">
        <v>0.611939714633867</v>
      </c>
    </row>
    <row r="130" customFormat="false" ht="15" hidden="false" customHeight="false" outlineLevel="0" collapsed="false">
      <c r="A130" s="0" t="s">
        <v>102</v>
      </c>
      <c r="B130" s="0" t="n">
        <v>7</v>
      </c>
      <c r="C130" s="0" t="n">
        <v>17</v>
      </c>
      <c r="D130" s="8" t="n">
        <v>1</v>
      </c>
      <c r="E130" s="8" t="n">
        <v>1.5707963267949</v>
      </c>
      <c r="F130" s="8" t="n">
        <v>1.5707963267949</v>
      </c>
      <c r="G130" s="8" t="n">
        <v>1.5707963267949</v>
      </c>
    </row>
    <row r="131" customFormat="false" ht="15" hidden="false" customHeight="false" outlineLevel="0" collapsed="false">
      <c r="A131" s="0" t="s">
        <v>102</v>
      </c>
      <c r="B131" s="0" t="n">
        <v>7</v>
      </c>
      <c r="C131" s="0" t="n">
        <v>17</v>
      </c>
      <c r="D131" s="8" t="n">
        <v>2</v>
      </c>
      <c r="E131" s="8" t="n">
        <v>1.5707963267949</v>
      </c>
      <c r="F131" s="8" t="n">
        <v>1.5707963267949</v>
      </c>
      <c r="G131" s="8" t="n">
        <v>1.5707963267949</v>
      </c>
    </row>
    <row r="132" customFormat="false" ht="15" hidden="false" customHeight="false" outlineLevel="0" collapsed="false">
      <c r="A132" s="0" t="s">
        <v>102</v>
      </c>
      <c r="B132" s="0" t="n">
        <v>7</v>
      </c>
      <c r="C132" s="0" t="n">
        <v>17</v>
      </c>
      <c r="D132" s="8" t="n">
        <v>3</v>
      </c>
      <c r="E132" s="8" t="n">
        <v>0.611939714633867</v>
      </c>
      <c r="F132" s="8" t="n">
        <v>0.958856612161029</v>
      </c>
      <c r="G132" s="8" t="n">
        <v>0.958856612161029</v>
      </c>
    </row>
    <row r="133" customFormat="false" ht="15" hidden="false" customHeight="false" outlineLevel="0" collapsed="false">
      <c r="A133" s="0" t="s">
        <v>102</v>
      </c>
      <c r="B133" s="0" t="n">
        <v>7</v>
      </c>
      <c r="C133" s="0" t="n">
        <v>17</v>
      </c>
      <c r="D133" s="8" t="n">
        <v>4</v>
      </c>
      <c r="E133" s="8" t="n">
        <v>0.958856612161029</v>
      </c>
      <c r="F133" s="8" t="n">
        <v>0.958856612161029</v>
      </c>
      <c r="G133" s="8" t="n">
        <v>0.958856612161029</v>
      </c>
    </row>
    <row r="134" customFormat="false" ht="15" hidden="false" customHeight="false" outlineLevel="0" collapsed="false">
      <c r="A134" s="0" t="s">
        <v>102</v>
      </c>
      <c r="B134" s="0" t="n">
        <v>7</v>
      </c>
      <c r="C134" s="0" t="n">
        <v>17</v>
      </c>
      <c r="D134" s="8" t="n">
        <v>5</v>
      </c>
      <c r="E134" s="8" t="n">
        <v>0.958856612161029</v>
      </c>
      <c r="F134" s="8" t="n">
        <v>0.958856612161029</v>
      </c>
      <c r="G134" s="8" t="n">
        <v>0.958856612161029</v>
      </c>
    </row>
    <row r="135" customFormat="false" ht="15" hidden="false" customHeight="false" outlineLevel="0" collapsed="false">
      <c r="A135" s="0" t="s">
        <v>102</v>
      </c>
      <c r="B135" s="0" t="n">
        <v>7</v>
      </c>
      <c r="C135" s="0" t="n">
        <v>17</v>
      </c>
      <c r="D135" s="8" t="n">
        <v>6</v>
      </c>
      <c r="E135" s="8" t="n">
        <v>0.958856612161029</v>
      </c>
      <c r="F135" s="8" t="n">
        <v>0.958856612161029</v>
      </c>
      <c r="G135" s="8" t="n">
        <v>0.958856612161029</v>
      </c>
    </row>
    <row r="136" customFormat="false" ht="15" hidden="false" customHeight="false" outlineLevel="0" collapsed="false">
      <c r="A136" s="0" t="s">
        <v>102</v>
      </c>
      <c r="B136" s="0" t="n">
        <v>7</v>
      </c>
      <c r="C136" s="0" t="n">
        <v>17</v>
      </c>
      <c r="D136" s="8" t="n">
        <v>7</v>
      </c>
      <c r="E136" s="8" t="n">
        <v>0</v>
      </c>
      <c r="F136" s="8" t="n">
        <v>0.611939714633867</v>
      </c>
      <c r="G136" s="8" t="n">
        <v>0.958856612161029</v>
      </c>
    </row>
    <row r="137" customFormat="false" ht="15" hidden="false" customHeight="false" outlineLevel="0" collapsed="false">
      <c r="A137" s="0" t="s">
        <v>102</v>
      </c>
      <c r="B137" s="0" t="n">
        <v>7</v>
      </c>
      <c r="C137" s="0" t="n">
        <v>17</v>
      </c>
      <c r="D137" s="8" t="n">
        <v>8</v>
      </c>
      <c r="E137" s="8" t="n">
        <v>0</v>
      </c>
      <c r="F137" s="8" t="n">
        <v>0</v>
      </c>
      <c r="G137" s="8" t="n">
        <v>0</v>
      </c>
    </row>
    <row r="138" customFormat="false" ht="15" hidden="false" customHeight="false" outlineLevel="0" collapsed="false">
      <c r="A138" s="0" t="s">
        <v>102</v>
      </c>
      <c r="B138" s="0" t="n">
        <v>7</v>
      </c>
      <c r="C138" s="0" t="n">
        <v>18</v>
      </c>
      <c r="D138" s="8" t="n">
        <v>1</v>
      </c>
      <c r="E138" s="8" t="n">
        <v>1.5707963267949</v>
      </c>
      <c r="F138" s="8" t="n">
        <v>1.5707963267949</v>
      </c>
      <c r="G138" s="0" t="n">
        <v>1.5707963267949</v>
      </c>
    </row>
    <row r="139" customFormat="false" ht="15" hidden="false" customHeight="false" outlineLevel="0" collapsed="false">
      <c r="A139" s="0" t="s">
        <v>102</v>
      </c>
      <c r="B139" s="0" t="n">
        <v>7</v>
      </c>
      <c r="C139" s="0" t="n">
        <v>18</v>
      </c>
      <c r="D139" s="8" t="n">
        <v>2</v>
      </c>
      <c r="E139" s="8" t="n">
        <v>0.958856612161029</v>
      </c>
      <c r="F139" s="8" t="n">
        <v>0.958856612161029</v>
      </c>
      <c r="G139" s="0" t="n">
        <v>1.5707963267949</v>
      </c>
    </row>
    <row r="140" customFormat="false" ht="15" hidden="false" customHeight="false" outlineLevel="0" collapsed="false">
      <c r="A140" s="0" t="s">
        <v>102</v>
      </c>
      <c r="B140" s="0" t="n">
        <v>7</v>
      </c>
      <c r="C140" s="0" t="n">
        <v>18</v>
      </c>
      <c r="D140" s="8" t="n">
        <v>3</v>
      </c>
      <c r="E140" s="8" t="n">
        <v>0.958856612161029</v>
      </c>
      <c r="F140" s="8" t="n">
        <v>0.958856612161029</v>
      </c>
      <c r="G140" s="0" t="n">
        <v>0.958856612161029</v>
      </c>
    </row>
    <row r="141" customFormat="false" ht="15" hidden="false" customHeight="false" outlineLevel="0" collapsed="false">
      <c r="A141" s="0" t="s">
        <v>102</v>
      </c>
      <c r="B141" s="0" t="n">
        <v>7</v>
      </c>
      <c r="C141" s="0" t="n">
        <v>18</v>
      </c>
      <c r="D141" s="8" t="n">
        <v>4</v>
      </c>
      <c r="E141" s="8" t="n">
        <v>0.611939714633867</v>
      </c>
      <c r="F141" s="8" t="n">
        <v>0.611939714633867</v>
      </c>
      <c r="G141" s="0" t="n">
        <v>0.958856612161029</v>
      </c>
    </row>
    <row r="142" customFormat="false" ht="15" hidden="false" customHeight="false" outlineLevel="0" collapsed="false">
      <c r="A142" s="0" t="s">
        <v>102</v>
      </c>
      <c r="B142" s="0" t="n">
        <v>7</v>
      </c>
      <c r="C142" s="0" t="n">
        <v>18</v>
      </c>
      <c r="D142" s="8" t="n">
        <v>5</v>
      </c>
      <c r="E142" s="8" t="n">
        <v>0.958856612161029</v>
      </c>
      <c r="F142" s="8" t="n">
        <v>0.958856612161029</v>
      </c>
      <c r="G142" s="0" t="n">
        <v>0.958856612161029</v>
      </c>
    </row>
    <row r="143" customFormat="false" ht="15" hidden="false" customHeight="false" outlineLevel="0" collapsed="false">
      <c r="A143" s="0" t="s">
        <v>102</v>
      </c>
      <c r="B143" s="0" t="n">
        <v>7</v>
      </c>
      <c r="C143" s="0" t="n">
        <v>18</v>
      </c>
      <c r="D143" s="8" t="n">
        <v>6</v>
      </c>
      <c r="E143" s="8" t="n">
        <v>0.958856612161029</v>
      </c>
      <c r="F143" s="8" t="n">
        <v>0.611939714633867</v>
      </c>
      <c r="G143" s="0" t="n">
        <v>0.958856612161029</v>
      </c>
    </row>
    <row r="144" customFormat="false" ht="15" hidden="false" customHeight="false" outlineLevel="0" collapsed="false">
      <c r="A144" s="0" t="s">
        <v>102</v>
      </c>
      <c r="B144" s="0" t="n">
        <v>7</v>
      </c>
      <c r="C144" s="0" t="n">
        <v>18</v>
      </c>
      <c r="D144" s="8" t="n">
        <v>7</v>
      </c>
      <c r="E144" s="8" t="n">
        <v>0</v>
      </c>
      <c r="F144" s="8" t="n">
        <v>0</v>
      </c>
      <c r="G144" s="0" t="n">
        <v>0.611939714633867</v>
      </c>
    </row>
    <row r="145" customFormat="false" ht="15" hidden="false" customHeight="false" outlineLevel="0" collapsed="false">
      <c r="A145" s="0" t="s">
        <v>102</v>
      </c>
      <c r="B145" s="0" t="n">
        <v>7</v>
      </c>
      <c r="C145" s="0" t="n">
        <v>18</v>
      </c>
      <c r="D145" s="8" t="n">
        <v>8</v>
      </c>
      <c r="E145" s="8" t="n">
        <v>0</v>
      </c>
      <c r="F145" s="8" t="n">
        <v>0</v>
      </c>
      <c r="G145" s="0" t="n">
        <v>0</v>
      </c>
    </row>
    <row r="146" customFormat="false" ht="15" hidden="false" customHeight="false" outlineLevel="0" collapsed="false">
      <c r="A146" s="0" t="s">
        <v>102</v>
      </c>
      <c r="B146" s="0" t="n">
        <v>7</v>
      </c>
      <c r="C146" s="0" t="n">
        <v>19</v>
      </c>
      <c r="D146" s="8" t="n">
        <v>1</v>
      </c>
      <c r="E146" s="8" t="n">
        <v>1.5707963267949</v>
      </c>
      <c r="F146" s="0" t="n">
        <v>1.5707963267949</v>
      </c>
      <c r="G146" s="0" t="n">
        <v>1.5707963267949</v>
      </c>
    </row>
    <row r="147" customFormat="false" ht="15" hidden="false" customHeight="false" outlineLevel="0" collapsed="false">
      <c r="A147" s="0" t="s">
        <v>102</v>
      </c>
      <c r="B147" s="0" t="n">
        <v>7</v>
      </c>
      <c r="C147" s="0" t="n">
        <v>19</v>
      </c>
      <c r="D147" s="8" t="n">
        <v>2</v>
      </c>
      <c r="E147" s="8" t="n">
        <v>1.5707963267949</v>
      </c>
      <c r="F147" s="0" t="n">
        <v>1.5707963267949</v>
      </c>
      <c r="G147" s="0" t="n">
        <v>1.5707963267949</v>
      </c>
    </row>
    <row r="148" customFormat="false" ht="15" hidden="false" customHeight="false" outlineLevel="0" collapsed="false">
      <c r="A148" s="0" t="s">
        <v>102</v>
      </c>
      <c r="B148" s="0" t="n">
        <v>7</v>
      </c>
      <c r="C148" s="0" t="n">
        <v>19</v>
      </c>
      <c r="D148" s="8" t="n">
        <v>3</v>
      </c>
      <c r="E148" s="8" t="n">
        <v>0.611939714633867</v>
      </c>
      <c r="F148" s="0" t="n">
        <v>0.611939714633867</v>
      </c>
      <c r="G148" s="0" t="n">
        <v>1.5707963267949</v>
      </c>
    </row>
    <row r="149" customFormat="false" ht="15" hidden="false" customHeight="false" outlineLevel="0" collapsed="false">
      <c r="A149" s="0" t="s">
        <v>102</v>
      </c>
      <c r="B149" s="0" t="n">
        <v>7</v>
      </c>
      <c r="C149" s="0" t="n">
        <v>19</v>
      </c>
      <c r="D149" s="8" t="n">
        <v>4</v>
      </c>
      <c r="E149" s="8" t="n">
        <v>0.611939714633867</v>
      </c>
      <c r="F149" s="0" t="n">
        <v>0.611939714633867</v>
      </c>
      <c r="G149" s="0" t="n">
        <v>0.958856612161029</v>
      </c>
    </row>
    <row r="150" customFormat="false" ht="15" hidden="false" customHeight="false" outlineLevel="0" collapsed="false">
      <c r="A150" s="0" t="s">
        <v>102</v>
      </c>
      <c r="B150" s="0" t="n">
        <v>7</v>
      </c>
      <c r="C150" s="0" t="n">
        <v>19</v>
      </c>
      <c r="D150" s="8" t="n">
        <v>5</v>
      </c>
      <c r="E150" s="8" t="n">
        <v>0.611939714633867</v>
      </c>
      <c r="F150" s="0" t="n">
        <v>0.611939714633867</v>
      </c>
      <c r="G150" s="0" t="n">
        <v>0.611939714633867</v>
      </c>
    </row>
    <row r="151" customFormat="false" ht="15" hidden="false" customHeight="false" outlineLevel="0" collapsed="false">
      <c r="A151" s="0" t="s">
        <v>102</v>
      </c>
      <c r="B151" s="0" t="n">
        <v>7</v>
      </c>
      <c r="C151" s="0" t="n">
        <v>19</v>
      </c>
      <c r="D151" s="8" t="n">
        <v>6</v>
      </c>
      <c r="E151" s="8" t="n">
        <v>0.611939714633867</v>
      </c>
      <c r="F151" s="0" t="n">
        <v>0.611939714633867</v>
      </c>
      <c r="G151" s="0" t="n">
        <v>0.611939714633867</v>
      </c>
    </row>
    <row r="152" customFormat="false" ht="15" hidden="false" customHeight="false" outlineLevel="0" collapsed="false">
      <c r="A152" s="0" t="s">
        <v>102</v>
      </c>
      <c r="B152" s="0" t="n">
        <v>7</v>
      </c>
      <c r="C152" s="0" t="n">
        <v>19</v>
      </c>
      <c r="D152" s="8" t="n">
        <v>7</v>
      </c>
      <c r="E152" s="8" t="n">
        <v>0</v>
      </c>
      <c r="F152" s="0" t="n">
        <v>0</v>
      </c>
      <c r="G152" s="0" t="n">
        <v>0</v>
      </c>
    </row>
    <row r="153" customFormat="false" ht="15" hidden="false" customHeight="false" outlineLevel="0" collapsed="false">
      <c r="A153" s="0" t="s">
        <v>102</v>
      </c>
      <c r="B153" s="0" t="n">
        <v>7</v>
      </c>
      <c r="C153" s="0" t="n">
        <v>19</v>
      </c>
      <c r="D153" s="8" t="n">
        <v>8</v>
      </c>
      <c r="E153" s="8" t="n">
        <v>0</v>
      </c>
      <c r="F153" s="0" t="n">
        <v>0</v>
      </c>
      <c r="G153" s="0" t="n">
        <v>0</v>
      </c>
    </row>
    <row r="154" customFormat="false" ht="15" hidden="false" customHeight="false" outlineLevel="0" collapsed="false">
      <c r="A154" s="0" t="s">
        <v>102</v>
      </c>
      <c r="B154" s="0" t="n">
        <v>7</v>
      </c>
      <c r="C154" s="0" t="n">
        <v>20</v>
      </c>
      <c r="D154" s="8" t="n">
        <v>1</v>
      </c>
      <c r="E154" s="0" t="n">
        <v>1.5707963267949</v>
      </c>
      <c r="F154" s="0" t="n">
        <v>1.5707963267949</v>
      </c>
      <c r="G154" s="0" t="n">
        <v>1.5707963267949</v>
      </c>
    </row>
    <row r="155" customFormat="false" ht="15" hidden="false" customHeight="false" outlineLevel="0" collapsed="false">
      <c r="A155" s="0" t="s">
        <v>102</v>
      </c>
      <c r="B155" s="0" t="n">
        <v>7</v>
      </c>
      <c r="C155" s="0" t="n">
        <v>20</v>
      </c>
      <c r="D155" s="8" t="n">
        <v>2</v>
      </c>
      <c r="E155" s="0" t="n">
        <v>1.5707963267949</v>
      </c>
      <c r="F155" s="0" t="n">
        <v>1.5707963267949</v>
      </c>
      <c r="G155" s="0" t="n">
        <v>1.5707963267949</v>
      </c>
    </row>
    <row r="156" customFormat="false" ht="15" hidden="false" customHeight="false" outlineLevel="0" collapsed="false">
      <c r="A156" s="0" t="s">
        <v>102</v>
      </c>
      <c r="B156" s="0" t="n">
        <v>7</v>
      </c>
      <c r="C156" s="0" t="n">
        <v>20</v>
      </c>
      <c r="D156" s="8" t="n">
        <v>3</v>
      </c>
      <c r="E156" s="0" t="n">
        <v>0.958856612161029</v>
      </c>
      <c r="F156" s="0" t="n">
        <v>0.958856612161029</v>
      </c>
      <c r="G156" s="0" t="n">
        <v>0.958856612161029</v>
      </c>
    </row>
    <row r="157" customFormat="false" ht="15" hidden="false" customHeight="false" outlineLevel="0" collapsed="false">
      <c r="A157" s="0" t="s">
        <v>102</v>
      </c>
      <c r="B157" s="0" t="n">
        <v>7</v>
      </c>
      <c r="C157" s="0" t="n">
        <v>20</v>
      </c>
      <c r="D157" s="8" t="n">
        <v>4</v>
      </c>
      <c r="E157" s="0" t="n">
        <v>0.611939714633867</v>
      </c>
      <c r="F157" s="0" t="n">
        <v>0.611939714633867</v>
      </c>
      <c r="G157" s="0" t="n">
        <v>0.958856612161029</v>
      </c>
    </row>
    <row r="158" customFormat="false" ht="15" hidden="false" customHeight="false" outlineLevel="0" collapsed="false">
      <c r="A158" s="0" t="s">
        <v>102</v>
      </c>
      <c r="B158" s="0" t="n">
        <v>7</v>
      </c>
      <c r="C158" s="0" t="n">
        <v>20</v>
      </c>
      <c r="D158" s="8" t="n">
        <v>5</v>
      </c>
      <c r="E158" s="0" t="n">
        <v>0.611939714633867</v>
      </c>
      <c r="F158" s="0" t="n">
        <v>0.611939714633867</v>
      </c>
      <c r="G158" s="0" t="n">
        <v>0.611939714633867</v>
      </c>
    </row>
    <row r="159" customFormat="false" ht="15" hidden="false" customHeight="false" outlineLevel="0" collapsed="false">
      <c r="A159" s="0" t="s">
        <v>102</v>
      </c>
      <c r="B159" s="0" t="n">
        <v>7</v>
      </c>
      <c r="C159" s="0" t="n">
        <v>20</v>
      </c>
      <c r="D159" s="8" t="n">
        <v>6</v>
      </c>
      <c r="E159" s="0" t="n">
        <v>0</v>
      </c>
      <c r="F159" s="0" t="n">
        <v>0</v>
      </c>
      <c r="G159" s="0" t="n">
        <v>0.611939714633867</v>
      </c>
    </row>
    <row r="160" customFormat="false" ht="15" hidden="false" customHeight="false" outlineLevel="0" collapsed="false">
      <c r="A160" s="0" t="s">
        <v>102</v>
      </c>
      <c r="B160" s="0" t="n">
        <v>7</v>
      </c>
      <c r="C160" s="0" t="n">
        <v>20</v>
      </c>
      <c r="D160" s="8" t="n">
        <v>7</v>
      </c>
      <c r="E160" s="0" t="n">
        <v>0</v>
      </c>
      <c r="F160" s="0" t="n">
        <v>0</v>
      </c>
      <c r="G160" s="0" t="n">
        <v>0.611939714633867</v>
      </c>
    </row>
    <row r="161" customFormat="false" ht="15" hidden="false" customHeight="false" outlineLevel="0" collapsed="false">
      <c r="A161" s="0" t="s">
        <v>102</v>
      </c>
      <c r="B161" s="0" t="n">
        <v>7</v>
      </c>
      <c r="C161" s="0" t="n">
        <v>20</v>
      </c>
      <c r="D161" s="8" t="n">
        <v>8</v>
      </c>
      <c r="E161" s="0" t="n">
        <v>0</v>
      </c>
      <c r="F161" s="0" t="n">
        <v>0</v>
      </c>
      <c r="G161" s="0" t="n">
        <v>0</v>
      </c>
    </row>
    <row r="162" customFormat="false" ht="15" hidden="false" customHeight="false" outlineLevel="0" collapsed="false">
      <c r="A162" s="0" t="s">
        <v>104</v>
      </c>
      <c r="B162" s="0" t="n">
        <v>8</v>
      </c>
      <c r="C162" s="0" t="n">
        <v>21</v>
      </c>
      <c r="D162" s="8" t="n">
        <v>1</v>
      </c>
      <c r="E162" s="8" t="n">
        <v>1.5707963267949</v>
      </c>
      <c r="F162" s="8" t="n">
        <v>1.5707963267949</v>
      </c>
      <c r="G162" s="8" t="n">
        <v>1.5707963267949</v>
      </c>
    </row>
    <row r="163" customFormat="false" ht="15" hidden="false" customHeight="false" outlineLevel="0" collapsed="false">
      <c r="A163" s="0" t="s">
        <v>104</v>
      </c>
      <c r="B163" s="0" t="n">
        <v>8</v>
      </c>
      <c r="C163" s="0" t="n">
        <v>21</v>
      </c>
      <c r="D163" s="8" t="n">
        <v>2</v>
      </c>
      <c r="E163" s="8" t="n">
        <v>1.5707963267949</v>
      </c>
      <c r="F163" s="8" t="n">
        <v>1.5707963267949</v>
      </c>
      <c r="G163" s="8" t="n">
        <v>1.5707963267949</v>
      </c>
    </row>
    <row r="164" customFormat="false" ht="15" hidden="false" customHeight="false" outlineLevel="0" collapsed="false">
      <c r="A164" s="0" t="s">
        <v>104</v>
      </c>
      <c r="B164" s="0" t="n">
        <v>8</v>
      </c>
      <c r="C164" s="0" t="n">
        <v>21</v>
      </c>
      <c r="D164" s="8" t="n">
        <v>3</v>
      </c>
      <c r="E164" s="8" t="n">
        <v>0.958856612161029</v>
      </c>
      <c r="F164" s="8" t="n">
        <v>0.958856612161029</v>
      </c>
      <c r="G164" s="8" t="n">
        <v>0.958856612161029</v>
      </c>
    </row>
    <row r="165" customFormat="false" ht="15" hidden="false" customHeight="false" outlineLevel="0" collapsed="false">
      <c r="A165" s="0" t="s">
        <v>104</v>
      </c>
      <c r="B165" s="0" t="n">
        <v>8</v>
      </c>
      <c r="C165" s="0" t="n">
        <v>21</v>
      </c>
      <c r="D165" s="8" t="n">
        <v>4</v>
      </c>
      <c r="E165" s="8" t="n">
        <v>0.958856612161029</v>
      </c>
      <c r="F165" s="8" t="n">
        <v>0.958856612161029</v>
      </c>
      <c r="G165" s="8" t="n">
        <v>0.958856612161029</v>
      </c>
    </row>
    <row r="166" customFormat="false" ht="15" hidden="false" customHeight="false" outlineLevel="0" collapsed="false">
      <c r="A166" s="0" t="s">
        <v>104</v>
      </c>
      <c r="B166" s="0" t="n">
        <v>8</v>
      </c>
      <c r="C166" s="0" t="n">
        <v>21</v>
      </c>
      <c r="D166" s="8" t="n">
        <v>5</v>
      </c>
      <c r="E166" s="8" t="n">
        <v>1.5707963267949</v>
      </c>
      <c r="F166" s="8" t="n">
        <v>0.958856612161029</v>
      </c>
      <c r="G166" s="8" t="n">
        <v>0.958856612161029</v>
      </c>
    </row>
    <row r="167" customFormat="false" ht="15" hidden="false" customHeight="false" outlineLevel="0" collapsed="false">
      <c r="A167" s="0" t="s">
        <v>104</v>
      </c>
      <c r="B167" s="0" t="n">
        <v>8</v>
      </c>
      <c r="C167" s="0" t="n">
        <v>21</v>
      </c>
      <c r="D167" s="8" t="n">
        <v>6</v>
      </c>
      <c r="E167" s="8" t="n">
        <v>0.958856612161029</v>
      </c>
      <c r="F167" s="8" t="n">
        <v>0</v>
      </c>
      <c r="G167" s="8" t="n">
        <v>0.958856612161029</v>
      </c>
    </row>
    <row r="168" customFormat="false" ht="15" hidden="false" customHeight="false" outlineLevel="0" collapsed="false">
      <c r="A168" s="0" t="s">
        <v>104</v>
      </c>
      <c r="B168" s="0" t="n">
        <v>8</v>
      </c>
      <c r="C168" s="0" t="n">
        <v>21</v>
      </c>
      <c r="D168" s="8" t="n">
        <v>7</v>
      </c>
      <c r="E168" s="8" t="n">
        <v>0.611939714633867</v>
      </c>
      <c r="F168" s="8" t="n">
        <v>0</v>
      </c>
      <c r="G168" s="8" t="n">
        <v>0.611939714633867</v>
      </c>
    </row>
    <row r="169" customFormat="false" ht="15" hidden="false" customHeight="false" outlineLevel="0" collapsed="false">
      <c r="A169" s="0" t="s">
        <v>104</v>
      </c>
      <c r="B169" s="0" t="n">
        <v>8</v>
      </c>
      <c r="C169" s="0" t="n">
        <v>21</v>
      </c>
      <c r="D169" s="8" t="n">
        <v>8</v>
      </c>
      <c r="E169" s="8" t="n">
        <v>0.611939714633867</v>
      </c>
      <c r="F169" s="8" t="n">
        <v>0</v>
      </c>
      <c r="G169" s="8" t="n">
        <v>0.611939714633867</v>
      </c>
    </row>
    <row r="170" customFormat="false" ht="15" hidden="false" customHeight="false" outlineLevel="0" collapsed="false">
      <c r="A170" s="0" t="s">
        <v>104</v>
      </c>
      <c r="B170" s="0" t="n">
        <v>8</v>
      </c>
      <c r="C170" s="0" t="n">
        <v>22</v>
      </c>
      <c r="D170" s="8" t="n">
        <v>1</v>
      </c>
      <c r="E170" s="8" t="n">
        <v>1.5707963267949</v>
      </c>
      <c r="F170" s="8" t="n">
        <v>1.5707963267949</v>
      </c>
      <c r="G170" s="0" t="n">
        <v>1.5707963267949</v>
      </c>
    </row>
    <row r="171" customFormat="false" ht="15" hidden="false" customHeight="false" outlineLevel="0" collapsed="false">
      <c r="A171" s="0" t="s">
        <v>104</v>
      </c>
      <c r="B171" s="0" t="n">
        <v>8</v>
      </c>
      <c r="C171" s="0" t="n">
        <v>22</v>
      </c>
      <c r="D171" s="8" t="n">
        <v>2</v>
      </c>
      <c r="E171" s="8" t="n">
        <v>0.958856612161029</v>
      </c>
      <c r="F171" s="8" t="n">
        <v>0.958856612161029</v>
      </c>
      <c r="G171" s="0" t="n">
        <v>1.5707963267949</v>
      </c>
    </row>
    <row r="172" customFormat="false" ht="15" hidden="false" customHeight="false" outlineLevel="0" collapsed="false">
      <c r="A172" s="0" t="s">
        <v>104</v>
      </c>
      <c r="B172" s="0" t="n">
        <v>8</v>
      </c>
      <c r="C172" s="0" t="n">
        <v>22</v>
      </c>
      <c r="D172" s="8" t="n">
        <v>3</v>
      </c>
      <c r="E172" s="8" t="n">
        <v>0.611939714633867</v>
      </c>
      <c r="F172" s="8" t="n">
        <v>0.611939714633867</v>
      </c>
      <c r="G172" s="0" t="n">
        <v>0.958856612161029</v>
      </c>
    </row>
    <row r="173" customFormat="false" ht="15" hidden="false" customHeight="false" outlineLevel="0" collapsed="false">
      <c r="A173" s="0" t="s">
        <v>104</v>
      </c>
      <c r="B173" s="0" t="n">
        <v>8</v>
      </c>
      <c r="C173" s="0" t="n">
        <v>22</v>
      </c>
      <c r="D173" s="8" t="n">
        <v>4</v>
      </c>
      <c r="E173" s="8" t="n">
        <v>0.611939714633867</v>
      </c>
      <c r="F173" s="8" t="n">
        <v>0.611939714633867</v>
      </c>
      <c r="G173" s="0" t="n">
        <v>0.611939714633867</v>
      </c>
    </row>
    <row r="174" customFormat="false" ht="15" hidden="false" customHeight="false" outlineLevel="0" collapsed="false">
      <c r="A174" s="0" t="s">
        <v>104</v>
      </c>
      <c r="B174" s="0" t="n">
        <v>8</v>
      </c>
      <c r="C174" s="0" t="n">
        <v>22</v>
      </c>
      <c r="D174" s="8" t="n">
        <v>5</v>
      </c>
      <c r="E174" s="8" t="n">
        <v>0.958856612161029</v>
      </c>
      <c r="F174" s="8" t="n">
        <v>0.611939714633867</v>
      </c>
      <c r="G174" s="0" t="n">
        <v>0.611939714633867</v>
      </c>
    </row>
    <row r="175" customFormat="false" ht="15" hidden="false" customHeight="false" outlineLevel="0" collapsed="false">
      <c r="A175" s="0" t="s">
        <v>104</v>
      </c>
      <c r="B175" s="0" t="n">
        <v>8</v>
      </c>
      <c r="C175" s="0" t="n">
        <v>22</v>
      </c>
      <c r="D175" s="8" t="n">
        <v>6</v>
      </c>
      <c r="E175" s="8" t="n">
        <v>0.611939714633867</v>
      </c>
      <c r="F175" s="8" t="n">
        <v>0</v>
      </c>
      <c r="G175" s="0" t="n">
        <v>0.611939714633867</v>
      </c>
    </row>
    <row r="176" customFormat="false" ht="15" hidden="false" customHeight="false" outlineLevel="0" collapsed="false">
      <c r="A176" s="0" t="s">
        <v>104</v>
      </c>
      <c r="B176" s="0" t="n">
        <v>8</v>
      </c>
      <c r="C176" s="0" t="n">
        <v>22</v>
      </c>
      <c r="D176" s="8" t="n">
        <v>7</v>
      </c>
      <c r="E176" s="8" t="n">
        <v>0.611939714633867</v>
      </c>
      <c r="F176" s="8" t="n">
        <v>0</v>
      </c>
      <c r="G176" s="0" t="n">
        <v>0.611939714633867</v>
      </c>
    </row>
    <row r="177" customFormat="false" ht="15" hidden="false" customHeight="false" outlineLevel="0" collapsed="false">
      <c r="A177" s="0" t="s">
        <v>104</v>
      </c>
      <c r="B177" s="0" t="n">
        <v>8</v>
      </c>
      <c r="C177" s="0" t="n">
        <v>22</v>
      </c>
      <c r="D177" s="8" t="n">
        <v>8</v>
      </c>
      <c r="E177" s="8" t="n">
        <v>0.611939714633867</v>
      </c>
      <c r="F177" s="8" t="n">
        <v>0</v>
      </c>
      <c r="G177" s="0" t="n">
        <v>0.611939714633867</v>
      </c>
    </row>
    <row r="178" customFormat="false" ht="15" hidden="false" customHeight="false" outlineLevel="0" collapsed="false">
      <c r="A178" s="0" t="s">
        <v>104</v>
      </c>
      <c r="B178" s="0" t="n">
        <v>8</v>
      </c>
      <c r="C178" s="0" t="n">
        <v>23</v>
      </c>
      <c r="D178" s="8" t="n">
        <v>1</v>
      </c>
      <c r="E178" s="8" t="n">
        <v>0.958856612161029</v>
      </c>
      <c r="F178" s="0" t="n">
        <v>0.958856612161029</v>
      </c>
      <c r="G178" s="0" t="n">
        <v>1.5707963267949</v>
      </c>
    </row>
    <row r="179" customFormat="false" ht="15" hidden="false" customHeight="false" outlineLevel="0" collapsed="false">
      <c r="A179" s="0" t="s">
        <v>104</v>
      </c>
      <c r="B179" s="0" t="n">
        <v>8</v>
      </c>
      <c r="C179" s="0" t="n">
        <v>23</v>
      </c>
      <c r="D179" s="8" t="n">
        <v>2</v>
      </c>
      <c r="E179" s="8" t="n">
        <v>0.611939714633867</v>
      </c>
      <c r="F179" s="0" t="n">
        <v>0.611939714633867</v>
      </c>
      <c r="G179" s="0" t="n">
        <v>0.611939714633867</v>
      </c>
    </row>
    <row r="180" customFormat="false" ht="15" hidden="false" customHeight="false" outlineLevel="0" collapsed="false">
      <c r="A180" s="0" t="s">
        <v>104</v>
      </c>
      <c r="B180" s="0" t="n">
        <v>8</v>
      </c>
      <c r="C180" s="0" t="n">
        <v>23</v>
      </c>
      <c r="D180" s="8" t="n">
        <v>3</v>
      </c>
      <c r="E180" s="8" t="n">
        <v>0.611939714633867</v>
      </c>
      <c r="F180" s="0" t="n">
        <v>0.611939714633867</v>
      </c>
      <c r="G180" s="0" t="n">
        <v>0.611939714633867</v>
      </c>
    </row>
    <row r="181" customFormat="false" ht="15" hidden="false" customHeight="false" outlineLevel="0" collapsed="false">
      <c r="A181" s="0" t="s">
        <v>104</v>
      </c>
      <c r="B181" s="0" t="n">
        <v>8</v>
      </c>
      <c r="C181" s="0" t="n">
        <v>23</v>
      </c>
      <c r="D181" s="8" t="n">
        <v>4</v>
      </c>
      <c r="E181" s="8" t="n">
        <v>0</v>
      </c>
      <c r="F181" s="0" t="n">
        <v>0</v>
      </c>
      <c r="G181" s="0" t="n">
        <v>0</v>
      </c>
    </row>
    <row r="182" customFormat="false" ht="15" hidden="false" customHeight="false" outlineLevel="0" collapsed="false">
      <c r="A182" s="0" t="s">
        <v>104</v>
      </c>
      <c r="B182" s="0" t="n">
        <v>8</v>
      </c>
      <c r="C182" s="0" t="n">
        <v>23</v>
      </c>
      <c r="D182" s="8" t="n">
        <v>5</v>
      </c>
      <c r="E182" s="8" t="n">
        <v>0</v>
      </c>
      <c r="F182" s="0" t="n">
        <v>0</v>
      </c>
      <c r="G182" s="0" t="n">
        <v>0</v>
      </c>
    </row>
    <row r="183" customFormat="false" ht="15" hidden="false" customHeight="false" outlineLevel="0" collapsed="false">
      <c r="A183" s="0" t="s">
        <v>104</v>
      </c>
      <c r="B183" s="0" t="n">
        <v>8</v>
      </c>
      <c r="C183" s="0" t="n">
        <v>23</v>
      </c>
      <c r="D183" s="8" t="n">
        <v>6</v>
      </c>
      <c r="E183" s="8" t="n">
        <v>0</v>
      </c>
      <c r="F183" s="0" t="n">
        <v>0</v>
      </c>
      <c r="G183" s="0" t="n">
        <v>0</v>
      </c>
    </row>
    <row r="184" customFormat="false" ht="15" hidden="false" customHeight="false" outlineLevel="0" collapsed="false">
      <c r="A184" s="0" t="s">
        <v>104</v>
      </c>
      <c r="B184" s="0" t="n">
        <v>8</v>
      </c>
      <c r="C184" s="0" t="n">
        <v>23</v>
      </c>
      <c r="D184" s="8" t="n">
        <v>7</v>
      </c>
      <c r="E184" s="8" t="n">
        <v>0</v>
      </c>
      <c r="F184" s="0" t="n">
        <v>0</v>
      </c>
      <c r="G184" s="0" t="n">
        <v>0</v>
      </c>
    </row>
    <row r="185" customFormat="false" ht="15" hidden="false" customHeight="false" outlineLevel="0" collapsed="false">
      <c r="A185" s="0" t="s">
        <v>104</v>
      </c>
      <c r="B185" s="0" t="n">
        <v>8</v>
      </c>
      <c r="C185" s="0" t="n">
        <v>23</v>
      </c>
      <c r="D185" s="8" t="n">
        <v>8</v>
      </c>
      <c r="E185" s="8" t="n">
        <v>0</v>
      </c>
      <c r="F185" s="0" t="n">
        <v>0</v>
      </c>
      <c r="G185" s="0" t="n">
        <v>0</v>
      </c>
    </row>
    <row r="186" customFormat="false" ht="15" hidden="false" customHeight="false" outlineLevel="0" collapsed="false">
      <c r="A186" s="0" t="s">
        <v>104</v>
      </c>
      <c r="B186" s="0" t="n">
        <v>8</v>
      </c>
      <c r="C186" s="0" t="n">
        <v>24</v>
      </c>
      <c r="D186" s="8" t="n">
        <v>1</v>
      </c>
      <c r="E186" s="0" t="n">
        <v>1.5707963267949</v>
      </c>
      <c r="F186" s="0" t="n">
        <v>1.5707963267949</v>
      </c>
      <c r="G186" s="0" t="n">
        <v>1.5707963267949</v>
      </c>
    </row>
    <row r="187" customFormat="false" ht="15" hidden="false" customHeight="false" outlineLevel="0" collapsed="false">
      <c r="A187" s="0" t="s">
        <v>104</v>
      </c>
      <c r="B187" s="0" t="n">
        <v>8</v>
      </c>
      <c r="C187" s="0" t="n">
        <v>24</v>
      </c>
      <c r="D187" s="8" t="n">
        <v>2</v>
      </c>
      <c r="E187" s="0" t="n">
        <v>0.611939714633867</v>
      </c>
      <c r="F187" s="0" t="n">
        <v>0.611939714633867</v>
      </c>
      <c r="G187" s="0" t="n">
        <v>0.958856612161029</v>
      </c>
    </row>
    <row r="188" customFormat="false" ht="15" hidden="false" customHeight="false" outlineLevel="0" collapsed="false">
      <c r="A188" s="0" t="s">
        <v>104</v>
      </c>
      <c r="B188" s="0" t="n">
        <v>8</v>
      </c>
      <c r="C188" s="0" t="n">
        <v>24</v>
      </c>
      <c r="D188" s="8" t="n">
        <v>3</v>
      </c>
      <c r="E188" s="0" t="n">
        <v>0.611939714633867</v>
      </c>
      <c r="F188" s="0" t="n">
        <v>0.611939714633867</v>
      </c>
      <c r="G188" s="0" t="n">
        <v>0.611939714633867</v>
      </c>
    </row>
    <row r="189" customFormat="false" ht="15" hidden="false" customHeight="false" outlineLevel="0" collapsed="false">
      <c r="A189" s="0" t="s">
        <v>104</v>
      </c>
      <c r="B189" s="0" t="n">
        <v>8</v>
      </c>
      <c r="C189" s="0" t="n">
        <v>24</v>
      </c>
      <c r="D189" s="8" t="n">
        <v>4</v>
      </c>
      <c r="E189" s="0" t="n">
        <v>0</v>
      </c>
      <c r="F189" s="0" t="n">
        <v>0</v>
      </c>
      <c r="G189" s="0" t="n">
        <v>0.611939714633867</v>
      </c>
    </row>
    <row r="190" customFormat="false" ht="15" hidden="false" customHeight="false" outlineLevel="0" collapsed="false">
      <c r="A190" s="0" t="s">
        <v>104</v>
      </c>
      <c r="B190" s="0" t="n">
        <v>8</v>
      </c>
      <c r="C190" s="0" t="n">
        <v>24</v>
      </c>
      <c r="D190" s="8" t="n">
        <v>5</v>
      </c>
      <c r="E190" s="0" t="n">
        <v>0.611939714633867</v>
      </c>
      <c r="F190" s="0" t="n">
        <v>0.611939714633867</v>
      </c>
      <c r="G190" s="0" t="n">
        <v>0.611939714633867</v>
      </c>
    </row>
    <row r="191" customFormat="false" ht="15" hidden="false" customHeight="false" outlineLevel="0" collapsed="false">
      <c r="A191" s="0" t="s">
        <v>104</v>
      </c>
      <c r="B191" s="0" t="n">
        <v>8</v>
      </c>
      <c r="C191" s="0" t="n">
        <v>24</v>
      </c>
      <c r="D191" s="8" t="n">
        <v>6</v>
      </c>
      <c r="E191" s="0" t="n">
        <v>0.611939714633867</v>
      </c>
      <c r="F191" s="0" t="n">
        <v>0</v>
      </c>
      <c r="G191" s="0" t="n">
        <v>0.611939714633867</v>
      </c>
    </row>
    <row r="192" customFormat="false" ht="15" hidden="false" customHeight="false" outlineLevel="0" collapsed="false">
      <c r="A192" s="0" t="s">
        <v>104</v>
      </c>
      <c r="B192" s="0" t="n">
        <v>8</v>
      </c>
      <c r="C192" s="0" t="n">
        <v>24</v>
      </c>
      <c r="D192" s="8" t="n">
        <v>7</v>
      </c>
      <c r="E192" s="0" t="n">
        <v>0.611939714633867</v>
      </c>
      <c r="F192" s="0" t="n">
        <v>0</v>
      </c>
      <c r="G192" s="0" t="n">
        <v>0.611939714633867</v>
      </c>
    </row>
    <row r="193" customFormat="false" ht="15" hidden="false" customHeight="false" outlineLevel="0" collapsed="false">
      <c r="A193" s="0" t="s">
        <v>104</v>
      </c>
      <c r="B193" s="0" t="n">
        <v>8</v>
      </c>
      <c r="C193" s="0" t="n">
        <v>24</v>
      </c>
      <c r="D193" s="8" t="n">
        <v>8</v>
      </c>
      <c r="E193" s="0" t="n">
        <v>0.611939714633867</v>
      </c>
      <c r="F193" s="0" t="n">
        <v>0.611939714633867</v>
      </c>
      <c r="G193" s="0" t="n">
        <v>0.611939714633867</v>
      </c>
    </row>
    <row r="194" customFormat="false" ht="15" hidden="false" customHeight="false" outlineLevel="0" collapsed="false">
      <c r="A194" s="0" t="s">
        <v>106</v>
      </c>
      <c r="B194" s="0" t="n">
        <v>9</v>
      </c>
      <c r="C194" s="0" t="n">
        <v>25</v>
      </c>
      <c r="D194" s="8" t="n">
        <v>1</v>
      </c>
      <c r="E194" s="8" t="n">
        <v>1.5707963267949</v>
      </c>
      <c r="F194" s="8" t="n">
        <v>1.5707963267949</v>
      </c>
      <c r="G194" s="8" t="n">
        <v>1.5707963267949</v>
      </c>
    </row>
    <row r="195" customFormat="false" ht="15" hidden="false" customHeight="false" outlineLevel="0" collapsed="false">
      <c r="A195" s="0" t="s">
        <v>106</v>
      </c>
      <c r="B195" s="0" t="n">
        <v>9</v>
      </c>
      <c r="C195" s="0" t="n">
        <v>25</v>
      </c>
      <c r="D195" s="8" t="n">
        <v>2</v>
      </c>
      <c r="E195" s="8" t="n">
        <v>1.5707963267949</v>
      </c>
      <c r="F195" s="8" t="n">
        <v>1.5707963267949</v>
      </c>
      <c r="G195" s="8" t="n">
        <v>1.5707963267949</v>
      </c>
    </row>
    <row r="196" customFormat="false" ht="15" hidden="false" customHeight="false" outlineLevel="0" collapsed="false">
      <c r="A196" s="0" t="s">
        <v>106</v>
      </c>
      <c r="B196" s="0" t="n">
        <v>9</v>
      </c>
      <c r="C196" s="0" t="n">
        <v>25</v>
      </c>
      <c r="D196" s="8" t="n">
        <v>3</v>
      </c>
      <c r="E196" s="8" t="n">
        <v>1.5707963267949</v>
      </c>
      <c r="F196" s="8" t="n">
        <v>1.5707963267949</v>
      </c>
      <c r="G196" s="8" t="n">
        <v>1.5707963267949</v>
      </c>
    </row>
    <row r="197" customFormat="false" ht="15" hidden="false" customHeight="false" outlineLevel="0" collapsed="false">
      <c r="A197" s="0" t="s">
        <v>106</v>
      </c>
      <c r="B197" s="0" t="n">
        <v>9</v>
      </c>
      <c r="C197" s="0" t="n">
        <v>25</v>
      </c>
      <c r="D197" s="8" t="n">
        <v>4</v>
      </c>
      <c r="E197" s="8" t="n">
        <v>1.5707963267949</v>
      </c>
      <c r="F197" s="8" t="n">
        <v>1.5707963267949</v>
      </c>
      <c r="G197" s="8" t="n">
        <v>1.5707963267949</v>
      </c>
    </row>
    <row r="198" customFormat="false" ht="15" hidden="false" customHeight="false" outlineLevel="0" collapsed="false">
      <c r="A198" s="0" t="s">
        <v>106</v>
      </c>
      <c r="B198" s="0" t="n">
        <v>9</v>
      </c>
      <c r="C198" s="0" t="n">
        <v>25</v>
      </c>
      <c r="D198" s="8" t="n">
        <v>5</v>
      </c>
      <c r="E198" s="8" t="n">
        <v>1.5707963267949</v>
      </c>
      <c r="F198" s="8" t="n">
        <v>1.5707963267949</v>
      </c>
      <c r="G198" s="8" t="n">
        <v>1.5707963267949</v>
      </c>
    </row>
    <row r="199" customFormat="false" ht="15" hidden="false" customHeight="false" outlineLevel="0" collapsed="false">
      <c r="A199" s="0" t="s">
        <v>106</v>
      </c>
      <c r="B199" s="0" t="n">
        <v>9</v>
      </c>
      <c r="C199" s="0" t="n">
        <v>25</v>
      </c>
      <c r="D199" s="8" t="n">
        <v>6</v>
      </c>
      <c r="E199" s="8" t="n">
        <v>1.5707963267949</v>
      </c>
      <c r="F199" s="8" t="n">
        <v>1.5707963267949</v>
      </c>
      <c r="G199" s="8" t="n">
        <v>1.5707963267949</v>
      </c>
    </row>
    <row r="200" customFormat="false" ht="15" hidden="false" customHeight="false" outlineLevel="0" collapsed="false">
      <c r="A200" s="0" t="s">
        <v>106</v>
      </c>
      <c r="B200" s="0" t="n">
        <v>9</v>
      </c>
      <c r="C200" s="0" t="n">
        <v>25</v>
      </c>
      <c r="D200" s="8" t="n">
        <v>7</v>
      </c>
      <c r="E200" s="8" t="n">
        <v>1.5707963267949</v>
      </c>
      <c r="F200" s="8" t="n">
        <v>1.5707963267949</v>
      </c>
      <c r="G200" s="8" t="n">
        <v>1.5707963267949</v>
      </c>
    </row>
    <row r="201" customFormat="false" ht="15" hidden="false" customHeight="false" outlineLevel="0" collapsed="false">
      <c r="A201" s="0" t="s">
        <v>106</v>
      </c>
      <c r="B201" s="0" t="n">
        <v>9</v>
      </c>
      <c r="C201" s="0" t="n">
        <v>25</v>
      </c>
      <c r="D201" s="8" t="n">
        <v>8</v>
      </c>
      <c r="E201" s="8" t="n">
        <v>1.5707963267949</v>
      </c>
      <c r="F201" s="8" t="n">
        <v>1.5707963267949</v>
      </c>
      <c r="G201" s="8" t="n">
        <v>1.5707963267949</v>
      </c>
    </row>
    <row r="202" customFormat="false" ht="15" hidden="false" customHeight="false" outlineLevel="0" collapsed="false">
      <c r="A202" s="0" t="s">
        <v>106</v>
      </c>
      <c r="B202" s="0" t="n">
        <v>9</v>
      </c>
      <c r="C202" s="0" t="n">
        <v>26</v>
      </c>
      <c r="D202" s="8" t="n">
        <v>1</v>
      </c>
      <c r="E202" s="8" t="n">
        <v>1.5707963267949</v>
      </c>
      <c r="F202" s="8" t="n">
        <v>1.5707963267949</v>
      </c>
      <c r="G202" s="0" t="n">
        <v>1.5707963267949</v>
      </c>
    </row>
    <row r="203" customFormat="false" ht="15" hidden="false" customHeight="false" outlineLevel="0" collapsed="false">
      <c r="A203" s="0" t="s">
        <v>106</v>
      </c>
      <c r="B203" s="0" t="n">
        <v>9</v>
      </c>
      <c r="C203" s="0" t="n">
        <v>26</v>
      </c>
      <c r="D203" s="8" t="n">
        <v>2</v>
      </c>
      <c r="E203" s="8" t="n">
        <v>1.5707963267949</v>
      </c>
      <c r="F203" s="8" t="n">
        <v>0.611939714633867</v>
      </c>
      <c r="G203" s="0" t="n">
        <v>1.5707963267949</v>
      </c>
    </row>
    <row r="204" customFormat="false" ht="15" hidden="false" customHeight="false" outlineLevel="0" collapsed="false">
      <c r="A204" s="0" t="s">
        <v>106</v>
      </c>
      <c r="B204" s="0" t="n">
        <v>9</v>
      </c>
      <c r="C204" s="0" t="n">
        <v>26</v>
      </c>
      <c r="D204" s="8" t="n">
        <v>3</v>
      </c>
      <c r="E204" s="8" t="n">
        <v>1.5707963267949</v>
      </c>
      <c r="F204" s="8" t="n">
        <v>1.5707963267949</v>
      </c>
      <c r="G204" s="0" t="n">
        <v>1.5707963267949</v>
      </c>
    </row>
    <row r="205" customFormat="false" ht="15" hidden="false" customHeight="false" outlineLevel="0" collapsed="false">
      <c r="A205" s="0" t="s">
        <v>106</v>
      </c>
      <c r="B205" s="0" t="n">
        <v>9</v>
      </c>
      <c r="C205" s="0" t="n">
        <v>26</v>
      </c>
      <c r="D205" s="8" t="n">
        <v>4</v>
      </c>
      <c r="E205" s="8" t="n">
        <v>1.5707963267949</v>
      </c>
      <c r="F205" s="8" t="n">
        <v>1.5707963267949</v>
      </c>
      <c r="G205" s="0" t="n">
        <v>1.5707963267949</v>
      </c>
    </row>
    <row r="206" customFormat="false" ht="15" hidden="false" customHeight="false" outlineLevel="0" collapsed="false">
      <c r="A206" s="0" t="s">
        <v>106</v>
      </c>
      <c r="B206" s="0" t="n">
        <v>9</v>
      </c>
      <c r="C206" s="0" t="n">
        <v>26</v>
      </c>
      <c r="D206" s="8" t="n">
        <v>5</v>
      </c>
      <c r="E206" s="8" t="n">
        <v>1.5707963267949</v>
      </c>
      <c r="F206" s="8" t="n">
        <v>1.5707963267949</v>
      </c>
      <c r="G206" s="0" t="n">
        <v>1.5707963267949</v>
      </c>
    </row>
    <row r="207" customFormat="false" ht="15" hidden="false" customHeight="false" outlineLevel="0" collapsed="false">
      <c r="A207" s="0" t="s">
        <v>106</v>
      </c>
      <c r="B207" s="0" t="n">
        <v>9</v>
      </c>
      <c r="C207" s="0" t="n">
        <v>26</v>
      </c>
      <c r="D207" s="8" t="n">
        <v>6</v>
      </c>
      <c r="E207" s="8" t="n">
        <v>1.5707963267949</v>
      </c>
      <c r="F207" s="8" t="n">
        <v>1.5707963267949</v>
      </c>
      <c r="G207" s="0" t="n">
        <v>1.5707963267949</v>
      </c>
    </row>
    <row r="208" customFormat="false" ht="15" hidden="false" customHeight="false" outlineLevel="0" collapsed="false">
      <c r="A208" s="0" t="s">
        <v>106</v>
      </c>
      <c r="B208" s="0" t="n">
        <v>9</v>
      </c>
      <c r="C208" s="0" t="n">
        <v>26</v>
      </c>
      <c r="D208" s="8" t="n">
        <v>7</v>
      </c>
      <c r="E208" s="8" t="n">
        <v>1.5707963267949</v>
      </c>
      <c r="F208" s="8" t="n">
        <v>1.5707963267949</v>
      </c>
      <c r="G208" s="0" t="n">
        <v>1.5707963267949</v>
      </c>
    </row>
    <row r="209" customFormat="false" ht="15" hidden="false" customHeight="false" outlineLevel="0" collapsed="false">
      <c r="A209" s="0" t="s">
        <v>106</v>
      </c>
      <c r="B209" s="0" t="n">
        <v>9</v>
      </c>
      <c r="C209" s="0" t="n">
        <v>26</v>
      </c>
      <c r="D209" s="8" t="n">
        <v>8</v>
      </c>
      <c r="E209" s="8" t="n">
        <v>1.5707963267949</v>
      </c>
      <c r="F209" s="8" t="n">
        <v>1.5707963267949</v>
      </c>
      <c r="G209" s="0" t="n">
        <v>1.5707963267949</v>
      </c>
    </row>
    <row r="210" customFormat="false" ht="15" hidden="false" customHeight="false" outlineLevel="0" collapsed="false">
      <c r="A210" s="0" t="s">
        <v>106</v>
      </c>
      <c r="B210" s="0" t="n">
        <v>9</v>
      </c>
      <c r="C210" s="0" t="n">
        <v>27</v>
      </c>
      <c r="D210" s="8" t="n">
        <v>1</v>
      </c>
      <c r="E210" s="8" t="n">
        <v>1.5707963267949</v>
      </c>
      <c r="F210" s="8" t="n">
        <v>1.5707963267949</v>
      </c>
      <c r="G210" s="8" t="n">
        <v>1.5707963267949</v>
      </c>
    </row>
    <row r="211" customFormat="false" ht="15" hidden="false" customHeight="false" outlineLevel="0" collapsed="false">
      <c r="A211" s="0" t="s">
        <v>106</v>
      </c>
      <c r="B211" s="0" t="n">
        <v>9</v>
      </c>
      <c r="C211" s="0" t="n">
        <v>27</v>
      </c>
      <c r="D211" s="8" t="n">
        <v>2</v>
      </c>
      <c r="E211" s="8" t="n">
        <v>1.5707963267949</v>
      </c>
      <c r="F211" s="8" t="n">
        <v>1.5707963267949</v>
      </c>
      <c r="G211" s="8" t="n">
        <v>1.5707963267949</v>
      </c>
    </row>
    <row r="212" customFormat="false" ht="15" hidden="false" customHeight="false" outlineLevel="0" collapsed="false">
      <c r="A212" s="0" t="s">
        <v>106</v>
      </c>
      <c r="B212" s="0" t="n">
        <v>9</v>
      </c>
      <c r="C212" s="0" t="n">
        <v>27</v>
      </c>
      <c r="D212" s="8" t="n">
        <v>3</v>
      </c>
      <c r="E212" s="8" t="n">
        <v>1.5707963267949</v>
      </c>
      <c r="F212" s="8" t="n">
        <v>1.5707963267949</v>
      </c>
      <c r="G212" s="8" t="n">
        <v>1.5707963267949</v>
      </c>
    </row>
    <row r="213" customFormat="false" ht="15" hidden="false" customHeight="false" outlineLevel="0" collapsed="false">
      <c r="A213" s="0" t="s">
        <v>106</v>
      </c>
      <c r="B213" s="0" t="n">
        <v>9</v>
      </c>
      <c r="C213" s="0" t="n">
        <v>27</v>
      </c>
      <c r="D213" s="8" t="n">
        <v>4</v>
      </c>
      <c r="E213" s="8" t="n">
        <v>1.5707963267949</v>
      </c>
      <c r="F213" s="8" t="n">
        <v>1.5707963267949</v>
      </c>
      <c r="G213" s="8" t="n">
        <v>1.5707963267949</v>
      </c>
    </row>
    <row r="214" customFormat="false" ht="15" hidden="false" customHeight="false" outlineLevel="0" collapsed="false">
      <c r="A214" s="0" t="s">
        <v>106</v>
      </c>
      <c r="B214" s="0" t="n">
        <v>9</v>
      </c>
      <c r="C214" s="0" t="n">
        <v>27</v>
      </c>
      <c r="D214" s="8" t="n">
        <v>5</v>
      </c>
      <c r="E214" s="8" t="n">
        <v>0.958856612161029</v>
      </c>
      <c r="F214" s="8" t="n">
        <v>0.958856612161029</v>
      </c>
      <c r="G214" s="8" t="n">
        <v>0.958856612161029</v>
      </c>
    </row>
    <row r="215" customFormat="false" ht="15" hidden="false" customHeight="false" outlineLevel="0" collapsed="false">
      <c r="A215" s="0" t="s">
        <v>106</v>
      </c>
      <c r="B215" s="0" t="n">
        <v>9</v>
      </c>
      <c r="C215" s="0" t="n">
        <v>27</v>
      </c>
      <c r="D215" s="8" t="n">
        <v>6</v>
      </c>
      <c r="E215" s="8" t="n">
        <v>0.958856612161029</v>
      </c>
      <c r="F215" s="8" t="n">
        <v>0.958856612161029</v>
      </c>
      <c r="G215" s="8" t="n">
        <v>0.958856612161029</v>
      </c>
    </row>
    <row r="216" customFormat="false" ht="15" hidden="false" customHeight="false" outlineLevel="0" collapsed="false">
      <c r="A216" s="0" t="s">
        <v>106</v>
      </c>
      <c r="B216" s="0" t="n">
        <v>9</v>
      </c>
      <c r="C216" s="0" t="n">
        <v>27</v>
      </c>
      <c r="D216" s="8" t="n">
        <v>7</v>
      </c>
      <c r="E216" s="8" t="n">
        <v>0.958856612161029</v>
      </c>
      <c r="F216" s="8" t="n">
        <v>0.958856612161029</v>
      </c>
      <c r="G216" s="8" t="n">
        <v>0.958856612161029</v>
      </c>
    </row>
    <row r="217" customFormat="false" ht="15" hidden="false" customHeight="false" outlineLevel="0" collapsed="false">
      <c r="A217" s="0" t="s">
        <v>106</v>
      </c>
      <c r="B217" s="0" t="n">
        <v>9</v>
      </c>
      <c r="C217" s="0" t="n">
        <v>27</v>
      </c>
      <c r="D217" s="8" t="n">
        <v>8</v>
      </c>
      <c r="E217" s="8" t="n">
        <v>0.958856612161029</v>
      </c>
      <c r="F217" s="8" t="n">
        <v>0.958856612161029</v>
      </c>
      <c r="G217" s="8" t="n">
        <v>0.958856612161029</v>
      </c>
    </row>
    <row r="218" customFormat="false" ht="15" hidden="false" customHeight="false" outlineLevel="0" collapsed="false">
      <c r="A218" s="0" t="s">
        <v>106</v>
      </c>
      <c r="B218" s="0" t="n">
        <v>9</v>
      </c>
      <c r="C218" s="0" t="n">
        <v>28</v>
      </c>
      <c r="D218" s="8" t="n">
        <v>1</v>
      </c>
      <c r="E218" s="8" t="n">
        <v>1.5707963267949</v>
      </c>
      <c r="F218" s="8" t="n">
        <v>1.5707963267949</v>
      </c>
      <c r="G218" s="0" t="n">
        <v>1.5707963267949</v>
      </c>
    </row>
    <row r="219" customFormat="false" ht="15" hidden="false" customHeight="false" outlineLevel="0" collapsed="false">
      <c r="A219" s="0" t="s">
        <v>106</v>
      </c>
      <c r="B219" s="0" t="n">
        <v>9</v>
      </c>
      <c r="C219" s="0" t="n">
        <v>28</v>
      </c>
      <c r="D219" s="8" t="n">
        <v>2</v>
      </c>
      <c r="E219" s="8" t="n">
        <v>1.5707963267949</v>
      </c>
      <c r="F219" s="8" t="n">
        <v>1.5707963267949</v>
      </c>
      <c r="G219" s="0" t="n">
        <v>1.5707963267949</v>
      </c>
    </row>
    <row r="220" customFormat="false" ht="15" hidden="false" customHeight="false" outlineLevel="0" collapsed="false">
      <c r="A220" s="0" t="s">
        <v>106</v>
      </c>
      <c r="B220" s="0" t="n">
        <v>9</v>
      </c>
      <c r="C220" s="0" t="n">
        <v>28</v>
      </c>
      <c r="D220" s="8" t="n">
        <v>3</v>
      </c>
      <c r="E220" s="8" t="n">
        <v>1.5707963267949</v>
      </c>
      <c r="F220" s="8" t="n">
        <v>1.5707963267949</v>
      </c>
      <c r="G220" s="0" t="n">
        <v>1.5707963267949</v>
      </c>
    </row>
    <row r="221" customFormat="false" ht="15" hidden="false" customHeight="false" outlineLevel="0" collapsed="false">
      <c r="A221" s="0" t="s">
        <v>106</v>
      </c>
      <c r="B221" s="0" t="n">
        <v>9</v>
      </c>
      <c r="C221" s="0" t="n">
        <v>28</v>
      </c>
      <c r="D221" s="8" t="n">
        <v>4</v>
      </c>
      <c r="E221" s="8" t="n">
        <v>1.5707963267949</v>
      </c>
      <c r="F221" s="8" t="n">
        <v>1.5707963267949</v>
      </c>
      <c r="G221" s="0" t="n">
        <v>1.5707963267949</v>
      </c>
    </row>
    <row r="222" customFormat="false" ht="15" hidden="false" customHeight="false" outlineLevel="0" collapsed="false">
      <c r="A222" s="0" t="s">
        <v>106</v>
      </c>
      <c r="B222" s="0" t="n">
        <v>9</v>
      </c>
      <c r="C222" s="0" t="n">
        <v>28</v>
      </c>
      <c r="D222" s="8" t="n">
        <v>5</v>
      </c>
      <c r="E222" s="8" t="n">
        <v>1.5707963267949</v>
      </c>
      <c r="F222" s="8" t="n">
        <v>1.5707963267949</v>
      </c>
      <c r="G222" s="0" t="n">
        <v>1.5707963267949</v>
      </c>
    </row>
    <row r="223" customFormat="false" ht="15" hidden="false" customHeight="false" outlineLevel="0" collapsed="false">
      <c r="A223" s="0" t="s">
        <v>106</v>
      </c>
      <c r="B223" s="0" t="n">
        <v>9</v>
      </c>
      <c r="C223" s="0" t="n">
        <v>28</v>
      </c>
      <c r="D223" s="8" t="n">
        <v>6</v>
      </c>
      <c r="E223" s="8" t="n">
        <v>1.5707963267949</v>
      </c>
      <c r="F223" s="8" t="n">
        <v>1.5707963267949</v>
      </c>
      <c r="G223" s="0" t="n">
        <v>1.5707963267949</v>
      </c>
    </row>
    <row r="224" customFormat="false" ht="15" hidden="false" customHeight="false" outlineLevel="0" collapsed="false">
      <c r="A224" s="0" t="s">
        <v>106</v>
      </c>
      <c r="B224" s="0" t="n">
        <v>9</v>
      </c>
      <c r="C224" s="0" t="n">
        <v>28</v>
      </c>
      <c r="D224" s="8" t="n">
        <v>7</v>
      </c>
      <c r="E224" s="8" t="n">
        <v>1.5707963267949</v>
      </c>
      <c r="F224" s="8" t="n">
        <v>1.5707963267949</v>
      </c>
      <c r="G224" s="0" t="n">
        <v>1.5707963267949</v>
      </c>
    </row>
    <row r="225" customFormat="false" ht="15" hidden="false" customHeight="false" outlineLevel="0" collapsed="false">
      <c r="A225" s="0" t="s">
        <v>106</v>
      </c>
      <c r="B225" s="0" t="n">
        <v>9</v>
      </c>
      <c r="C225" s="0" t="n">
        <v>28</v>
      </c>
      <c r="D225" s="8" t="n">
        <v>8</v>
      </c>
      <c r="E225" s="8" t="n">
        <v>1.5707963267949</v>
      </c>
      <c r="F225" s="8" t="n">
        <v>1.5707963267949</v>
      </c>
      <c r="G225" s="0" t="n">
        <v>1.5707963267949</v>
      </c>
    </row>
    <row r="226" customFormat="false" ht="15" hidden="false" customHeight="false" outlineLevel="0" collapsed="false">
      <c r="A226" s="0" t="s">
        <v>106</v>
      </c>
      <c r="B226" s="0" t="n">
        <v>9</v>
      </c>
      <c r="C226" s="0" t="n">
        <v>29</v>
      </c>
      <c r="D226" s="8" t="n">
        <v>1</v>
      </c>
      <c r="E226" s="8" t="n">
        <v>1.5707963267949</v>
      </c>
      <c r="F226" s="8" t="n">
        <v>1.5707963267949</v>
      </c>
      <c r="G226" s="8" t="n">
        <v>1.5707963267949</v>
      </c>
    </row>
    <row r="227" customFormat="false" ht="15" hidden="false" customHeight="false" outlineLevel="0" collapsed="false">
      <c r="A227" s="0" t="s">
        <v>106</v>
      </c>
      <c r="B227" s="0" t="n">
        <v>9</v>
      </c>
      <c r="C227" s="0" t="n">
        <v>29</v>
      </c>
      <c r="D227" s="8" t="n">
        <v>2</v>
      </c>
      <c r="E227" s="8" t="n">
        <v>1.5707963267949</v>
      </c>
      <c r="F227" s="8" t="n">
        <v>1.5707963267949</v>
      </c>
      <c r="G227" s="8" t="n">
        <v>1.5707963267949</v>
      </c>
    </row>
    <row r="228" customFormat="false" ht="15" hidden="false" customHeight="false" outlineLevel="0" collapsed="false">
      <c r="A228" s="0" t="s">
        <v>106</v>
      </c>
      <c r="B228" s="0" t="n">
        <v>9</v>
      </c>
      <c r="C228" s="0" t="n">
        <v>29</v>
      </c>
      <c r="D228" s="8" t="n">
        <v>3</v>
      </c>
      <c r="E228" s="8" t="n">
        <v>1.5707963267949</v>
      </c>
      <c r="F228" s="8" t="n">
        <v>1.5707963267949</v>
      </c>
      <c r="G228" s="8" t="n">
        <v>1.5707963267949</v>
      </c>
    </row>
    <row r="229" customFormat="false" ht="15" hidden="false" customHeight="false" outlineLevel="0" collapsed="false">
      <c r="A229" s="0" t="s">
        <v>106</v>
      </c>
      <c r="B229" s="0" t="n">
        <v>9</v>
      </c>
      <c r="C229" s="0" t="n">
        <v>29</v>
      </c>
      <c r="D229" s="8" t="n">
        <v>4</v>
      </c>
      <c r="E229" s="8" t="n">
        <v>1.5707963267949</v>
      </c>
      <c r="F229" s="8" t="n">
        <v>1.5707963267949</v>
      </c>
      <c r="G229" s="8" t="n">
        <v>1.5707963267949</v>
      </c>
    </row>
    <row r="230" customFormat="false" ht="15" hidden="false" customHeight="false" outlineLevel="0" collapsed="false">
      <c r="A230" s="0" t="s">
        <v>106</v>
      </c>
      <c r="B230" s="0" t="n">
        <v>9</v>
      </c>
      <c r="C230" s="0" t="n">
        <v>29</v>
      </c>
      <c r="D230" s="8" t="n">
        <v>5</v>
      </c>
      <c r="E230" s="8" t="n">
        <v>1.5707963267949</v>
      </c>
      <c r="F230" s="8" t="n">
        <v>1.5707963267949</v>
      </c>
      <c r="G230" s="8" t="n">
        <v>1.5707963267949</v>
      </c>
    </row>
    <row r="231" customFormat="false" ht="15" hidden="false" customHeight="false" outlineLevel="0" collapsed="false">
      <c r="A231" s="0" t="s">
        <v>106</v>
      </c>
      <c r="B231" s="0" t="n">
        <v>9</v>
      </c>
      <c r="C231" s="0" t="n">
        <v>29</v>
      </c>
      <c r="D231" s="8" t="n">
        <v>6</v>
      </c>
      <c r="E231" s="8" t="n">
        <v>1.5707963267949</v>
      </c>
      <c r="F231" s="8" t="n">
        <v>1.5707963267949</v>
      </c>
      <c r="G231" s="8" t="n">
        <v>1.5707963267949</v>
      </c>
    </row>
    <row r="232" customFormat="false" ht="15" hidden="false" customHeight="false" outlineLevel="0" collapsed="false">
      <c r="A232" s="0" t="s">
        <v>106</v>
      </c>
      <c r="B232" s="0" t="n">
        <v>9</v>
      </c>
      <c r="C232" s="0" t="n">
        <v>29</v>
      </c>
      <c r="D232" s="8" t="n">
        <v>7</v>
      </c>
      <c r="E232" s="8" t="n">
        <v>1.5707963267949</v>
      </c>
      <c r="F232" s="8" t="n">
        <v>1.5707963267949</v>
      </c>
      <c r="G232" s="8" t="n">
        <v>1.5707963267949</v>
      </c>
    </row>
    <row r="233" customFormat="false" ht="15" hidden="false" customHeight="false" outlineLevel="0" collapsed="false">
      <c r="A233" s="0" t="s">
        <v>106</v>
      </c>
      <c r="B233" s="0" t="n">
        <v>9</v>
      </c>
      <c r="C233" s="0" t="n">
        <v>29</v>
      </c>
      <c r="D233" s="8" t="n">
        <v>8</v>
      </c>
      <c r="E233" s="8" t="n">
        <v>1.5707963267949</v>
      </c>
      <c r="F233" s="8" t="n">
        <v>1.5707963267949</v>
      </c>
      <c r="G233" s="8" t="n">
        <v>1.5707963267949</v>
      </c>
    </row>
    <row r="234" customFormat="false" ht="15" hidden="false" customHeight="false" outlineLevel="0" collapsed="false">
      <c r="A234" s="0" t="s">
        <v>106</v>
      </c>
      <c r="B234" s="0" t="n">
        <v>9</v>
      </c>
      <c r="C234" s="0" t="n">
        <v>30</v>
      </c>
      <c r="D234" s="8" t="n">
        <v>1</v>
      </c>
      <c r="E234" s="8" t="n">
        <v>1.5707963267949</v>
      </c>
      <c r="F234" s="8" t="n">
        <v>1.5707963267949</v>
      </c>
      <c r="G234" s="0" t="n">
        <v>1.5707963267949</v>
      </c>
    </row>
    <row r="235" customFormat="false" ht="15" hidden="false" customHeight="false" outlineLevel="0" collapsed="false">
      <c r="A235" s="0" t="s">
        <v>106</v>
      </c>
      <c r="B235" s="0" t="n">
        <v>9</v>
      </c>
      <c r="C235" s="0" t="n">
        <v>30</v>
      </c>
      <c r="D235" s="8" t="n">
        <v>2</v>
      </c>
      <c r="E235" s="8" t="n">
        <v>1.5707963267949</v>
      </c>
      <c r="F235" s="8" t="n">
        <v>1.5707963267949</v>
      </c>
      <c r="G235" s="0" t="n">
        <v>1.5707963267949</v>
      </c>
    </row>
    <row r="236" customFormat="false" ht="15" hidden="false" customHeight="false" outlineLevel="0" collapsed="false">
      <c r="A236" s="0" t="s">
        <v>106</v>
      </c>
      <c r="B236" s="0" t="n">
        <v>9</v>
      </c>
      <c r="C236" s="0" t="n">
        <v>30</v>
      </c>
      <c r="D236" s="8" t="n">
        <v>3</v>
      </c>
      <c r="E236" s="8" t="n">
        <v>1.5707963267949</v>
      </c>
      <c r="F236" s="8" t="n">
        <v>1.5707963267949</v>
      </c>
      <c r="G236" s="0" t="n">
        <v>1.5707963267949</v>
      </c>
    </row>
    <row r="237" customFormat="false" ht="15" hidden="false" customHeight="false" outlineLevel="0" collapsed="false">
      <c r="A237" s="0" t="s">
        <v>106</v>
      </c>
      <c r="B237" s="0" t="n">
        <v>9</v>
      </c>
      <c r="C237" s="0" t="n">
        <v>30</v>
      </c>
      <c r="D237" s="8" t="n">
        <v>4</v>
      </c>
      <c r="E237" s="8" t="n">
        <v>1.5707963267949</v>
      </c>
      <c r="F237" s="8" t="n">
        <v>1.5707963267949</v>
      </c>
      <c r="G237" s="0" t="n">
        <v>1.5707963267949</v>
      </c>
    </row>
    <row r="238" customFormat="false" ht="15" hidden="false" customHeight="false" outlineLevel="0" collapsed="false">
      <c r="A238" s="0" t="s">
        <v>106</v>
      </c>
      <c r="B238" s="0" t="n">
        <v>9</v>
      </c>
      <c r="C238" s="0" t="n">
        <v>30</v>
      </c>
      <c r="D238" s="8" t="n">
        <v>5</v>
      </c>
      <c r="E238" s="8" t="n">
        <v>1.5707963267949</v>
      </c>
      <c r="F238" s="8" t="n">
        <v>1.5707963267949</v>
      </c>
      <c r="G238" s="0" t="n">
        <v>1.5707963267949</v>
      </c>
    </row>
    <row r="239" customFormat="false" ht="15" hidden="false" customHeight="false" outlineLevel="0" collapsed="false">
      <c r="A239" s="0" t="s">
        <v>106</v>
      </c>
      <c r="B239" s="0" t="n">
        <v>9</v>
      </c>
      <c r="C239" s="0" t="n">
        <v>30</v>
      </c>
      <c r="D239" s="8" t="n">
        <v>6</v>
      </c>
      <c r="E239" s="8" t="n">
        <v>1.5707963267949</v>
      </c>
      <c r="F239" s="8" t="n">
        <v>1.5707963267949</v>
      </c>
      <c r="G239" s="0" t="n">
        <v>1.5707963267949</v>
      </c>
    </row>
    <row r="240" customFormat="false" ht="15" hidden="false" customHeight="false" outlineLevel="0" collapsed="false">
      <c r="A240" s="0" t="s">
        <v>106</v>
      </c>
      <c r="B240" s="0" t="n">
        <v>9</v>
      </c>
      <c r="C240" s="0" t="n">
        <v>30</v>
      </c>
      <c r="D240" s="8" t="n">
        <v>7</v>
      </c>
      <c r="E240" s="8" t="n">
        <v>1.5707963267949</v>
      </c>
      <c r="F240" s="8" t="n">
        <v>1.5707963267949</v>
      </c>
      <c r="G240" s="0" t="n">
        <v>1.5707963267949</v>
      </c>
    </row>
    <row r="241" customFormat="false" ht="15" hidden="false" customHeight="false" outlineLevel="0" collapsed="false">
      <c r="A241" s="0" t="s">
        <v>106</v>
      </c>
      <c r="B241" s="0" t="n">
        <v>9</v>
      </c>
      <c r="C241" s="0" t="n">
        <v>30</v>
      </c>
      <c r="D241" s="8" t="n">
        <v>8</v>
      </c>
      <c r="E241" s="8" t="n">
        <v>1.5707963267949</v>
      </c>
      <c r="F241" s="8" t="n">
        <v>1.5707963267949</v>
      </c>
      <c r="G241" s="0" t="n">
        <v>1.5707963267949</v>
      </c>
    </row>
    <row r="242" customFormat="false" ht="15" hidden="false" customHeight="false" outlineLevel="0" collapsed="false">
      <c r="A242" s="0" t="s">
        <v>106</v>
      </c>
      <c r="B242" s="0" t="n">
        <v>9</v>
      </c>
      <c r="C242" s="0" t="n">
        <v>31</v>
      </c>
      <c r="D242" s="8" t="n">
        <v>1</v>
      </c>
      <c r="E242" s="8" t="n">
        <v>0.958856612161029</v>
      </c>
      <c r="F242" s="8" t="n">
        <v>0.958856612161029</v>
      </c>
      <c r="G242" s="8" t="n">
        <v>1.5707963267949</v>
      </c>
    </row>
    <row r="243" customFormat="false" ht="15" hidden="false" customHeight="false" outlineLevel="0" collapsed="false">
      <c r="A243" s="0" t="s">
        <v>106</v>
      </c>
      <c r="B243" s="0" t="n">
        <v>9</v>
      </c>
      <c r="C243" s="0" t="n">
        <v>31</v>
      </c>
      <c r="D243" s="8" t="n">
        <v>2</v>
      </c>
      <c r="E243" s="8" t="n">
        <v>1.5707963267949</v>
      </c>
      <c r="F243" s="8" t="n">
        <v>1.5707963267949</v>
      </c>
      <c r="G243" s="8" t="n">
        <v>1.5707963267949</v>
      </c>
    </row>
    <row r="244" customFormat="false" ht="15" hidden="false" customHeight="false" outlineLevel="0" collapsed="false">
      <c r="A244" s="0" t="s">
        <v>106</v>
      </c>
      <c r="B244" s="0" t="n">
        <v>9</v>
      </c>
      <c r="C244" s="0" t="n">
        <v>31</v>
      </c>
      <c r="D244" s="8" t="n">
        <v>3</v>
      </c>
      <c r="E244" s="8" t="n">
        <v>1.5707963267949</v>
      </c>
      <c r="F244" s="8" t="n">
        <v>1.5707963267949</v>
      </c>
      <c r="G244" s="8" t="n">
        <v>1.5707963267949</v>
      </c>
    </row>
    <row r="245" customFormat="false" ht="15" hidden="false" customHeight="false" outlineLevel="0" collapsed="false">
      <c r="A245" s="0" t="s">
        <v>106</v>
      </c>
      <c r="B245" s="0" t="n">
        <v>9</v>
      </c>
      <c r="C245" s="0" t="n">
        <v>31</v>
      </c>
      <c r="D245" s="8" t="n">
        <v>4</v>
      </c>
      <c r="E245" s="8" t="n">
        <v>1.5707963267949</v>
      </c>
      <c r="F245" s="8" t="n">
        <v>1.5707963267949</v>
      </c>
      <c r="G245" s="8" t="n">
        <v>1.5707963267949</v>
      </c>
    </row>
    <row r="246" customFormat="false" ht="15" hidden="false" customHeight="false" outlineLevel="0" collapsed="false">
      <c r="A246" s="0" t="s">
        <v>106</v>
      </c>
      <c r="B246" s="0" t="n">
        <v>9</v>
      </c>
      <c r="C246" s="0" t="n">
        <v>31</v>
      </c>
      <c r="D246" s="8" t="n">
        <v>5</v>
      </c>
      <c r="E246" s="8" t="n">
        <v>1.5707963267949</v>
      </c>
      <c r="F246" s="8" t="n">
        <v>1.5707963267949</v>
      </c>
      <c r="G246" s="8" t="n">
        <v>1.5707963267949</v>
      </c>
    </row>
    <row r="247" customFormat="false" ht="15" hidden="false" customHeight="false" outlineLevel="0" collapsed="false">
      <c r="A247" s="0" t="s">
        <v>106</v>
      </c>
      <c r="B247" s="0" t="n">
        <v>9</v>
      </c>
      <c r="C247" s="0" t="n">
        <v>31</v>
      </c>
      <c r="D247" s="8" t="n">
        <v>6</v>
      </c>
      <c r="E247" s="8" t="n">
        <v>1.5707963267949</v>
      </c>
      <c r="F247" s="8" t="n">
        <v>1.5707963267949</v>
      </c>
      <c r="G247" s="8" t="n">
        <v>1.5707963267949</v>
      </c>
    </row>
    <row r="248" customFormat="false" ht="15" hidden="false" customHeight="false" outlineLevel="0" collapsed="false">
      <c r="A248" s="0" t="s">
        <v>106</v>
      </c>
      <c r="B248" s="0" t="n">
        <v>9</v>
      </c>
      <c r="C248" s="0" t="n">
        <v>31</v>
      </c>
      <c r="D248" s="8" t="n">
        <v>7</v>
      </c>
      <c r="E248" s="8" t="n">
        <v>1.5707963267949</v>
      </c>
      <c r="F248" s="8" t="n">
        <v>1.5707963267949</v>
      </c>
      <c r="G248" s="8" t="n">
        <v>1.5707963267949</v>
      </c>
    </row>
    <row r="249" customFormat="false" ht="15" hidden="false" customHeight="false" outlineLevel="0" collapsed="false">
      <c r="A249" s="0" t="s">
        <v>106</v>
      </c>
      <c r="B249" s="0" t="n">
        <v>9</v>
      </c>
      <c r="C249" s="0" t="n">
        <v>31</v>
      </c>
      <c r="D249" s="8" t="n">
        <v>8</v>
      </c>
      <c r="E249" s="8" t="n">
        <v>1.5707963267949</v>
      </c>
      <c r="F249" s="8" t="n">
        <v>1.5707963267949</v>
      </c>
      <c r="G249" s="8" t="n">
        <v>1.5707963267949</v>
      </c>
    </row>
    <row r="250" customFormat="false" ht="15" hidden="false" customHeight="false" outlineLevel="0" collapsed="false">
      <c r="A250" s="0" t="s">
        <v>106</v>
      </c>
      <c r="B250" s="0" t="n">
        <v>9</v>
      </c>
      <c r="C250" s="0" t="n">
        <v>32</v>
      </c>
      <c r="D250" s="8" t="n">
        <v>1</v>
      </c>
      <c r="E250" s="8" t="n">
        <v>1.5707963267949</v>
      </c>
      <c r="F250" s="8" t="n">
        <v>1.5707963267949</v>
      </c>
      <c r="G250" s="0" t="n">
        <v>1.5707963267949</v>
      </c>
    </row>
    <row r="251" customFormat="false" ht="15" hidden="false" customHeight="false" outlineLevel="0" collapsed="false">
      <c r="A251" s="0" t="s">
        <v>106</v>
      </c>
      <c r="B251" s="0" t="n">
        <v>9</v>
      </c>
      <c r="C251" s="0" t="n">
        <v>32</v>
      </c>
      <c r="D251" s="8" t="n">
        <v>2</v>
      </c>
      <c r="E251" s="8" t="n">
        <v>1.5707963267949</v>
      </c>
      <c r="F251" s="8" t="n">
        <v>1.5707963267949</v>
      </c>
      <c r="G251" s="0" t="n">
        <v>1.5707963267949</v>
      </c>
    </row>
    <row r="252" customFormat="false" ht="15" hidden="false" customHeight="false" outlineLevel="0" collapsed="false">
      <c r="A252" s="0" t="s">
        <v>106</v>
      </c>
      <c r="B252" s="0" t="n">
        <v>9</v>
      </c>
      <c r="C252" s="0" t="n">
        <v>32</v>
      </c>
      <c r="D252" s="8" t="n">
        <v>3</v>
      </c>
      <c r="E252" s="8" t="n">
        <v>1.5707963267949</v>
      </c>
      <c r="F252" s="8" t="n">
        <v>1.5707963267949</v>
      </c>
      <c r="G252" s="0" t="n">
        <v>1.5707963267949</v>
      </c>
    </row>
    <row r="253" customFormat="false" ht="15" hidden="false" customHeight="false" outlineLevel="0" collapsed="false">
      <c r="A253" s="0" t="s">
        <v>106</v>
      </c>
      <c r="B253" s="0" t="n">
        <v>9</v>
      </c>
      <c r="C253" s="0" t="n">
        <v>32</v>
      </c>
      <c r="D253" s="8" t="n">
        <v>4</v>
      </c>
      <c r="E253" s="8" t="n">
        <v>1.5707963267949</v>
      </c>
      <c r="F253" s="8" t="n">
        <v>1.5707963267949</v>
      </c>
      <c r="G253" s="0" t="n">
        <v>1.5707963267949</v>
      </c>
    </row>
    <row r="254" customFormat="false" ht="15" hidden="false" customHeight="false" outlineLevel="0" collapsed="false">
      <c r="A254" s="0" t="s">
        <v>106</v>
      </c>
      <c r="B254" s="0" t="n">
        <v>9</v>
      </c>
      <c r="C254" s="0" t="n">
        <v>32</v>
      </c>
      <c r="D254" s="8" t="n">
        <v>5</v>
      </c>
      <c r="E254" s="8" t="n">
        <v>1.5707963267949</v>
      </c>
      <c r="F254" s="8" t="n">
        <v>1.5707963267949</v>
      </c>
      <c r="G254" s="0" t="n">
        <v>1.5707963267949</v>
      </c>
    </row>
    <row r="255" customFormat="false" ht="15" hidden="false" customHeight="false" outlineLevel="0" collapsed="false">
      <c r="A255" s="0" t="s">
        <v>106</v>
      </c>
      <c r="B255" s="0" t="n">
        <v>9</v>
      </c>
      <c r="C255" s="0" t="n">
        <v>32</v>
      </c>
      <c r="D255" s="8" t="n">
        <v>6</v>
      </c>
      <c r="E255" s="8" t="n">
        <v>1.5707963267949</v>
      </c>
      <c r="F255" s="8" t="n">
        <v>1.5707963267949</v>
      </c>
      <c r="G255" s="0" t="n">
        <v>1.5707963267949</v>
      </c>
    </row>
    <row r="256" customFormat="false" ht="15" hidden="false" customHeight="false" outlineLevel="0" collapsed="false">
      <c r="A256" s="0" t="s">
        <v>106</v>
      </c>
      <c r="B256" s="0" t="n">
        <v>9</v>
      </c>
      <c r="C256" s="0" t="n">
        <v>32</v>
      </c>
      <c r="D256" s="8" t="n">
        <v>7</v>
      </c>
      <c r="E256" s="8" t="n">
        <v>1.5707963267949</v>
      </c>
      <c r="F256" s="8" t="n">
        <v>1.5707963267949</v>
      </c>
      <c r="G256" s="0" t="n">
        <v>1.5707963267949</v>
      </c>
    </row>
    <row r="257" customFormat="false" ht="15" hidden="false" customHeight="false" outlineLevel="0" collapsed="false">
      <c r="A257" s="0" t="s">
        <v>106</v>
      </c>
      <c r="B257" s="0" t="n">
        <v>9</v>
      </c>
      <c r="C257" s="0" t="n">
        <v>32</v>
      </c>
      <c r="D257" s="8" t="n">
        <v>8</v>
      </c>
      <c r="E257" s="8" t="n">
        <v>1.5707963267949</v>
      </c>
      <c r="F257" s="8" t="n">
        <v>1.5707963267949</v>
      </c>
      <c r="G257" s="0" t="n">
        <v>1.5707963267949</v>
      </c>
    </row>
    <row r="258" customFormat="false" ht="15" hidden="false" customHeight="false" outlineLevel="0" collapsed="false">
      <c r="A258" s="0" t="s">
        <v>106</v>
      </c>
      <c r="B258" s="0" t="n">
        <v>9</v>
      </c>
      <c r="C258" s="0" t="n">
        <v>33</v>
      </c>
      <c r="D258" s="8" t="n">
        <v>1</v>
      </c>
      <c r="E258" s="8" t="n">
        <v>1.5707963267949</v>
      </c>
      <c r="F258" s="8" t="n">
        <v>1.5707963267949</v>
      </c>
      <c r="G258" s="8" t="n">
        <v>1.5707963267949</v>
      </c>
    </row>
    <row r="259" customFormat="false" ht="15" hidden="false" customHeight="false" outlineLevel="0" collapsed="false">
      <c r="A259" s="0" t="s">
        <v>106</v>
      </c>
      <c r="B259" s="0" t="n">
        <v>9</v>
      </c>
      <c r="C259" s="0" t="n">
        <v>33</v>
      </c>
      <c r="D259" s="8" t="n">
        <v>2</v>
      </c>
      <c r="E259" s="8" t="n">
        <v>1.5707963267949</v>
      </c>
      <c r="F259" s="8" t="n">
        <v>0.958856612161029</v>
      </c>
      <c r="G259" s="8" t="n">
        <v>1.5707963267949</v>
      </c>
    </row>
    <row r="260" customFormat="false" ht="15" hidden="false" customHeight="false" outlineLevel="0" collapsed="false">
      <c r="A260" s="0" t="s">
        <v>106</v>
      </c>
      <c r="B260" s="0" t="n">
        <v>9</v>
      </c>
      <c r="C260" s="0" t="n">
        <v>33</v>
      </c>
      <c r="D260" s="8" t="n">
        <v>3</v>
      </c>
      <c r="E260" s="8" t="n">
        <v>1.5707963267949</v>
      </c>
      <c r="F260" s="8" t="n">
        <v>1.5707963267949</v>
      </c>
      <c r="G260" s="8" t="n">
        <v>1.5707963267949</v>
      </c>
    </row>
    <row r="261" customFormat="false" ht="15" hidden="false" customHeight="false" outlineLevel="0" collapsed="false">
      <c r="A261" s="0" t="s">
        <v>106</v>
      </c>
      <c r="B261" s="0" t="n">
        <v>9</v>
      </c>
      <c r="C261" s="0" t="n">
        <v>33</v>
      </c>
      <c r="D261" s="8" t="n">
        <v>4</v>
      </c>
      <c r="E261" s="8" t="n">
        <v>1.5707963267949</v>
      </c>
      <c r="F261" s="8" t="n">
        <v>1.5707963267949</v>
      </c>
      <c r="G261" s="8" t="n">
        <v>1.5707963267949</v>
      </c>
    </row>
    <row r="262" customFormat="false" ht="15" hidden="false" customHeight="false" outlineLevel="0" collapsed="false">
      <c r="A262" s="0" t="s">
        <v>106</v>
      </c>
      <c r="B262" s="0" t="n">
        <v>9</v>
      </c>
      <c r="C262" s="0" t="n">
        <v>33</v>
      </c>
      <c r="D262" s="8" t="n">
        <v>5</v>
      </c>
      <c r="E262" s="8" t="n">
        <v>1.5707963267949</v>
      </c>
      <c r="F262" s="8" t="n">
        <v>1.5707963267949</v>
      </c>
      <c r="G262" s="8" t="n">
        <v>1.5707963267949</v>
      </c>
    </row>
    <row r="263" customFormat="false" ht="15" hidden="false" customHeight="false" outlineLevel="0" collapsed="false">
      <c r="A263" s="0" t="s">
        <v>106</v>
      </c>
      <c r="B263" s="0" t="n">
        <v>9</v>
      </c>
      <c r="C263" s="0" t="n">
        <v>33</v>
      </c>
      <c r="D263" s="8" t="n">
        <v>6</v>
      </c>
      <c r="E263" s="8" t="n">
        <v>1.5707963267949</v>
      </c>
      <c r="F263" s="8" t="n">
        <v>1.5707963267949</v>
      </c>
      <c r="G263" s="8" t="n">
        <v>1.5707963267949</v>
      </c>
    </row>
    <row r="264" customFormat="false" ht="15" hidden="false" customHeight="false" outlineLevel="0" collapsed="false">
      <c r="A264" s="0" t="s">
        <v>106</v>
      </c>
      <c r="B264" s="0" t="n">
        <v>9</v>
      </c>
      <c r="C264" s="0" t="n">
        <v>33</v>
      </c>
      <c r="D264" s="8" t="n">
        <v>7</v>
      </c>
      <c r="E264" s="8" t="n">
        <v>1.5707963267949</v>
      </c>
      <c r="F264" s="8" t="n">
        <v>1.5707963267949</v>
      </c>
      <c r="G264" s="8" t="n">
        <v>1.5707963267949</v>
      </c>
    </row>
    <row r="265" customFormat="false" ht="15" hidden="false" customHeight="false" outlineLevel="0" collapsed="false">
      <c r="A265" s="0" t="s">
        <v>106</v>
      </c>
      <c r="B265" s="0" t="n">
        <v>9</v>
      </c>
      <c r="C265" s="0" t="n">
        <v>33</v>
      </c>
      <c r="D265" s="8" t="n">
        <v>8</v>
      </c>
      <c r="E265" s="8" t="n">
        <v>1.5707963267949</v>
      </c>
      <c r="F265" s="8" t="n">
        <v>1.5707963267949</v>
      </c>
      <c r="G265" s="8" t="n">
        <v>1.5707963267949</v>
      </c>
    </row>
    <row r="266" customFormat="false" ht="15" hidden="false" customHeight="false" outlineLevel="0" collapsed="false">
      <c r="A266" s="0" t="s">
        <v>106</v>
      </c>
      <c r="B266" s="0" t="n">
        <v>9</v>
      </c>
      <c r="C266" s="0" t="n">
        <v>34</v>
      </c>
      <c r="D266" s="8" t="n">
        <v>1</v>
      </c>
      <c r="E266" s="8" t="n">
        <v>1.5707963267949</v>
      </c>
      <c r="F266" s="8" t="n">
        <v>1.5707963267949</v>
      </c>
      <c r="G266" s="0" t="n">
        <v>1.5707963267949</v>
      </c>
    </row>
    <row r="267" customFormat="false" ht="15" hidden="false" customHeight="false" outlineLevel="0" collapsed="false">
      <c r="A267" s="0" t="s">
        <v>106</v>
      </c>
      <c r="B267" s="0" t="n">
        <v>9</v>
      </c>
      <c r="C267" s="0" t="n">
        <v>34</v>
      </c>
      <c r="D267" s="8" t="n">
        <v>2</v>
      </c>
      <c r="E267" s="8" t="n">
        <v>1.5707963267949</v>
      </c>
      <c r="F267" s="8" t="n">
        <v>1.5707963267949</v>
      </c>
      <c r="G267" s="0" t="n">
        <v>1.5707963267949</v>
      </c>
    </row>
    <row r="268" customFormat="false" ht="15" hidden="false" customHeight="false" outlineLevel="0" collapsed="false">
      <c r="A268" s="0" t="s">
        <v>106</v>
      </c>
      <c r="B268" s="0" t="n">
        <v>9</v>
      </c>
      <c r="C268" s="0" t="n">
        <v>34</v>
      </c>
      <c r="D268" s="8" t="n">
        <v>3</v>
      </c>
      <c r="E268" s="8" t="n">
        <v>1.5707963267949</v>
      </c>
      <c r="F268" s="8" t="n">
        <v>1.5707963267949</v>
      </c>
      <c r="G268" s="0" t="n">
        <v>1.5707963267949</v>
      </c>
    </row>
    <row r="269" customFormat="false" ht="15" hidden="false" customHeight="false" outlineLevel="0" collapsed="false">
      <c r="A269" s="0" t="s">
        <v>106</v>
      </c>
      <c r="B269" s="0" t="n">
        <v>9</v>
      </c>
      <c r="C269" s="0" t="n">
        <v>34</v>
      </c>
      <c r="D269" s="8" t="n">
        <v>4</v>
      </c>
      <c r="E269" s="8" t="n">
        <v>1.5707963267949</v>
      </c>
      <c r="F269" s="8" t="n">
        <v>1.5707963267949</v>
      </c>
      <c r="G269" s="0" t="n">
        <v>1.5707963267949</v>
      </c>
    </row>
    <row r="270" customFormat="false" ht="15" hidden="false" customHeight="false" outlineLevel="0" collapsed="false">
      <c r="A270" s="0" t="s">
        <v>106</v>
      </c>
      <c r="B270" s="0" t="n">
        <v>9</v>
      </c>
      <c r="C270" s="0" t="n">
        <v>34</v>
      </c>
      <c r="D270" s="8" t="n">
        <v>5</v>
      </c>
      <c r="E270" s="8" t="n">
        <v>1.5707963267949</v>
      </c>
      <c r="F270" s="8" t="n">
        <v>1.5707963267949</v>
      </c>
      <c r="G270" s="0" t="n">
        <v>1.5707963267949</v>
      </c>
    </row>
    <row r="271" customFormat="false" ht="15" hidden="false" customHeight="false" outlineLevel="0" collapsed="false">
      <c r="A271" s="0" t="s">
        <v>106</v>
      </c>
      <c r="B271" s="0" t="n">
        <v>9</v>
      </c>
      <c r="C271" s="0" t="n">
        <v>34</v>
      </c>
      <c r="D271" s="8" t="n">
        <v>6</v>
      </c>
      <c r="E271" s="8" t="n">
        <v>1.5707963267949</v>
      </c>
      <c r="F271" s="8" t="n">
        <v>1.5707963267949</v>
      </c>
      <c r="G271" s="0" t="n">
        <v>1.5707963267949</v>
      </c>
    </row>
    <row r="272" customFormat="false" ht="15" hidden="false" customHeight="false" outlineLevel="0" collapsed="false">
      <c r="A272" s="0" t="s">
        <v>106</v>
      </c>
      <c r="B272" s="0" t="n">
        <v>9</v>
      </c>
      <c r="C272" s="0" t="n">
        <v>34</v>
      </c>
      <c r="D272" s="8" t="n">
        <v>7</v>
      </c>
      <c r="E272" s="8" t="n">
        <v>1.5707963267949</v>
      </c>
      <c r="F272" s="8" t="n">
        <v>1.5707963267949</v>
      </c>
      <c r="G272" s="0" t="n">
        <v>1.5707963267949</v>
      </c>
    </row>
    <row r="273" customFormat="false" ht="15" hidden="false" customHeight="false" outlineLevel="0" collapsed="false">
      <c r="A273" s="0" t="s">
        <v>106</v>
      </c>
      <c r="B273" s="0" t="n">
        <v>9</v>
      </c>
      <c r="C273" s="0" t="n">
        <v>34</v>
      </c>
      <c r="D273" s="8" t="n">
        <v>8</v>
      </c>
      <c r="E273" s="8" t="n">
        <v>1.5707963267949</v>
      </c>
      <c r="F273" s="8" t="n">
        <v>1.5707963267949</v>
      </c>
      <c r="G273" s="0" t="n">
        <v>1.5707963267949</v>
      </c>
    </row>
    <row r="274" customFormat="false" ht="15" hidden="false" customHeight="false" outlineLevel="0" collapsed="false">
      <c r="A274" s="0" t="s">
        <v>106</v>
      </c>
      <c r="B274" s="0" t="n">
        <v>9</v>
      </c>
      <c r="C274" s="0" t="n">
        <v>35</v>
      </c>
      <c r="D274" s="8" t="n">
        <v>1</v>
      </c>
      <c r="E274" s="8" t="n">
        <v>1.5707963267949</v>
      </c>
      <c r="F274" s="8" t="n">
        <v>1.5707963267949</v>
      </c>
      <c r="G274" s="8" t="n">
        <v>1.5707963267949</v>
      </c>
    </row>
    <row r="275" customFormat="false" ht="15" hidden="false" customHeight="false" outlineLevel="0" collapsed="false">
      <c r="A275" s="0" t="s">
        <v>106</v>
      </c>
      <c r="B275" s="0" t="n">
        <v>9</v>
      </c>
      <c r="C275" s="0" t="n">
        <v>35</v>
      </c>
      <c r="D275" s="8" t="n">
        <v>2</v>
      </c>
      <c r="E275" s="8" t="n">
        <v>1.5707963267949</v>
      </c>
      <c r="F275" s="8" t="n">
        <v>1.5707963267949</v>
      </c>
      <c r="G275" s="8" t="n">
        <v>1.5707963267949</v>
      </c>
    </row>
    <row r="276" customFormat="false" ht="15" hidden="false" customHeight="false" outlineLevel="0" collapsed="false">
      <c r="A276" s="0" t="s">
        <v>106</v>
      </c>
      <c r="B276" s="0" t="n">
        <v>9</v>
      </c>
      <c r="C276" s="0" t="n">
        <v>35</v>
      </c>
      <c r="D276" s="8" t="n">
        <v>3</v>
      </c>
      <c r="E276" s="8" t="n">
        <v>1.5707963267949</v>
      </c>
      <c r="F276" s="8" t="n">
        <v>1.5707963267949</v>
      </c>
      <c r="G276" s="8" t="n">
        <v>1.5707963267949</v>
      </c>
    </row>
    <row r="277" customFormat="false" ht="15" hidden="false" customHeight="false" outlineLevel="0" collapsed="false">
      <c r="A277" s="0" t="s">
        <v>106</v>
      </c>
      <c r="B277" s="0" t="n">
        <v>9</v>
      </c>
      <c r="C277" s="0" t="n">
        <v>35</v>
      </c>
      <c r="D277" s="8" t="n">
        <v>4</v>
      </c>
      <c r="E277" s="8" t="n">
        <v>1.5707963267949</v>
      </c>
      <c r="F277" s="8" t="n">
        <v>1.5707963267949</v>
      </c>
      <c r="G277" s="8" t="n">
        <v>1.5707963267949</v>
      </c>
    </row>
    <row r="278" customFormat="false" ht="15" hidden="false" customHeight="false" outlineLevel="0" collapsed="false">
      <c r="A278" s="0" t="s">
        <v>106</v>
      </c>
      <c r="B278" s="0" t="n">
        <v>9</v>
      </c>
      <c r="C278" s="0" t="n">
        <v>35</v>
      </c>
      <c r="D278" s="8" t="n">
        <v>5</v>
      </c>
      <c r="E278" s="8" t="n">
        <v>1.5707963267949</v>
      </c>
      <c r="F278" s="8" t="n">
        <v>1.5707963267949</v>
      </c>
      <c r="G278" s="8" t="n">
        <v>1.5707963267949</v>
      </c>
    </row>
    <row r="279" customFormat="false" ht="15" hidden="false" customHeight="false" outlineLevel="0" collapsed="false">
      <c r="A279" s="0" t="s">
        <v>106</v>
      </c>
      <c r="B279" s="0" t="n">
        <v>9</v>
      </c>
      <c r="C279" s="0" t="n">
        <v>35</v>
      </c>
      <c r="D279" s="8" t="n">
        <v>6</v>
      </c>
      <c r="E279" s="8" t="n">
        <v>1.5707963267949</v>
      </c>
      <c r="F279" s="8" t="n">
        <v>1.5707963267949</v>
      </c>
      <c r="G279" s="8" t="n">
        <v>1.5707963267949</v>
      </c>
    </row>
    <row r="280" customFormat="false" ht="15" hidden="false" customHeight="false" outlineLevel="0" collapsed="false">
      <c r="A280" s="0" t="s">
        <v>106</v>
      </c>
      <c r="B280" s="0" t="n">
        <v>9</v>
      </c>
      <c r="C280" s="0" t="n">
        <v>35</v>
      </c>
      <c r="D280" s="8" t="n">
        <v>7</v>
      </c>
      <c r="E280" s="8" t="n">
        <v>1.5707963267949</v>
      </c>
      <c r="F280" s="8" t="n">
        <v>1.5707963267949</v>
      </c>
      <c r="G280" s="8" t="n">
        <v>1.5707963267949</v>
      </c>
    </row>
    <row r="281" customFormat="false" ht="15" hidden="false" customHeight="false" outlineLevel="0" collapsed="false">
      <c r="A281" s="0" t="s">
        <v>106</v>
      </c>
      <c r="B281" s="0" t="n">
        <v>9</v>
      </c>
      <c r="C281" s="0" t="n">
        <v>35</v>
      </c>
      <c r="D281" s="8" t="n">
        <v>8</v>
      </c>
      <c r="E281" s="8" t="n">
        <v>0.958856612161029</v>
      </c>
      <c r="F281" s="8" t="n">
        <v>1.5707963267949</v>
      </c>
      <c r="G281" s="8" t="n">
        <v>0.958856612161029</v>
      </c>
    </row>
    <row r="282" customFormat="false" ht="15" hidden="false" customHeight="false" outlineLevel="0" collapsed="false">
      <c r="A282" s="0" t="s">
        <v>106</v>
      </c>
      <c r="B282" s="0" t="n">
        <v>9</v>
      </c>
      <c r="C282" s="0" t="n">
        <v>36</v>
      </c>
      <c r="D282" s="8" t="n">
        <v>1</v>
      </c>
      <c r="E282" s="8" t="n">
        <v>1.5707963267949</v>
      </c>
      <c r="F282" s="8" t="n">
        <v>0.958856612161029</v>
      </c>
      <c r="G282" s="0" t="n">
        <v>0.958856612161029</v>
      </c>
    </row>
    <row r="283" customFormat="false" ht="15" hidden="false" customHeight="false" outlineLevel="0" collapsed="false">
      <c r="A283" s="0" t="s">
        <v>106</v>
      </c>
      <c r="B283" s="0" t="n">
        <v>9</v>
      </c>
      <c r="C283" s="0" t="n">
        <v>36</v>
      </c>
      <c r="D283" s="8" t="n">
        <v>2</v>
      </c>
      <c r="E283" s="8" t="n">
        <v>0.958856612161029</v>
      </c>
      <c r="F283" s="8" t="n">
        <v>0.958856612161029</v>
      </c>
      <c r="G283" s="0" t="n">
        <v>0.958856612161029</v>
      </c>
    </row>
    <row r="284" customFormat="false" ht="15" hidden="false" customHeight="false" outlineLevel="0" collapsed="false">
      <c r="A284" s="0" t="s">
        <v>106</v>
      </c>
      <c r="B284" s="0" t="n">
        <v>9</v>
      </c>
      <c r="C284" s="0" t="n">
        <v>36</v>
      </c>
      <c r="D284" s="8" t="n">
        <v>3</v>
      </c>
      <c r="E284" s="8" t="n">
        <v>0.958856612161029</v>
      </c>
      <c r="F284" s="8" t="n">
        <v>0.958856612161029</v>
      </c>
      <c r="G284" s="0" t="n">
        <v>0.958856612161029</v>
      </c>
    </row>
    <row r="285" customFormat="false" ht="15" hidden="false" customHeight="false" outlineLevel="0" collapsed="false">
      <c r="A285" s="0" t="s">
        <v>106</v>
      </c>
      <c r="B285" s="0" t="n">
        <v>9</v>
      </c>
      <c r="C285" s="0" t="n">
        <v>36</v>
      </c>
      <c r="D285" s="8" t="n">
        <v>4</v>
      </c>
      <c r="E285" s="8" t="n">
        <v>0.958856612161029</v>
      </c>
      <c r="F285" s="8" t="n">
        <v>0.958856612161029</v>
      </c>
      <c r="G285" s="0" t="n">
        <v>0.958856612161029</v>
      </c>
    </row>
    <row r="286" customFormat="false" ht="15" hidden="false" customHeight="false" outlineLevel="0" collapsed="false">
      <c r="A286" s="0" t="s">
        <v>106</v>
      </c>
      <c r="B286" s="0" t="n">
        <v>9</v>
      </c>
      <c r="C286" s="0" t="n">
        <v>36</v>
      </c>
      <c r="D286" s="8" t="n">
        <v>5</v>
      </c>
      <c r="E286" s="8" t="n">
        <v>0.958856612161029</v>
      </c>
      <c r="F286" s="8" t="n">
        <v>0.958856612161029</v>
      </c>
      <c r="G286" s="0" t="n">
        <v>0.958856612161029</v>
      </c>
    </row>
    <row r="287" customFormat="false" ht="15" hidden="false" customHeight="false" outlineLevel="0" collapsed="false">
      <c r="A287" s="0" t="s">
        <v>106</v>
      </c>
      <c r="B287" s="0" t="n">
        <v>9</v>
      </c>
      <c r="C287" s="0" t="n">
        <v>36</v>
      </c>
      <c r="D287" s="8" t="n">
        <v>6</v>
      </c>
      <c r="E287" s="8" t="n">
        <v>0.958856612161029</v>
      </c>
      <c r="F287" s="8" t="n">
        <v>0.958856612161029</v>
      </c>
      <c r="G287" s="0" t="n">
        <v>0.958856612161029</v>
      </c>
    </row>
    <row r="288" customFormat="false" ht="15" hidden="false" customHeight="false" outlineLevel="0" collapsed="false">
      <c r="A288" s="0" t="s">
        <v>106</v>
      </c>
      <c r="B288" s="0" t="n">
        <v>9</v>
      </c>
      <c r="C288" s="0" t="n">
        <v>36</v>
      </c>
      <c r="D288" s="8" t="n">
        <v>7</v>
      </c>
      <c r="E288" s="8" t="n">
        <v>0.958856612161029</v>
      </c>
      <c r="F288" s="8" t="n">
        <v>0.958856612161029</v>
      </c>
      <c r="G288" s="0" t="n">
        <v>0.958856612161029</v>
      </c>
    </row>
    <row r="289" customFormat="false" ht="15" hidden="false" customHeight="false" outlineLevel="0" collapsed="false">
      <c r="A289" s="0" t="s">
        <v>106</v>
      </c>
      <c r="B289" s="0" t="n">
        <v>9</v>
      </c>
      <c r="C289" s="0" t="n">
        <v>36</v>
      </c>
      <c r="D289" s="8" t="n">
        <v>8</v>
      </c>
      <c r="E289" s="8" t="n">
        <v>0.958856612161029</v>
      </c>
      <c r="F289" s="8" t="n">
        <v>0.958856612161029</v>
      </c>
      <c r="G289" s="0" t="n">
        <v>0.958856612161029</v>
      </c>
    </row>
    <row r="290" customFormat="false" ht="15" hidden="false" customHeight="false" outlineLevel="0" collapsed="false">
      <c r="A290" s="0" t="s">
        <v>106</v>
      </c>
      <c r="B290" s="0" t="n">
        <v>9</v>
      </c>
      <c r="C290" s="0" t="n">
        <v>37</v>
      </c>
      <c r="D290" s="8" t="n">
        <v>1</v>
      </c>
      <c r="E290" s="8" t="n">
        <v>1.5707963267949</v>
      </c>
      <c r="F290" s="8" t="n">
        <v>1.5707963267949</v>
      </c>
      <c r="G290" s="8" t="n">
        <v>1.5707963267949</v>
      </c>
    </row>
    <row r="291" customFormat="false" ht="15" hidden="false" customHeight="false" outlineLevel="0" collapsed="false">
      <c r="A291" s="0" t="s">
        <v>106</v>
      </c>
      <c r="B291" s="0" t="n">
        <v>9</v>
      </c>
      <c r="C291" s="0" t="n">
        <v>37</v>
      </c>
      <c r="D291" s="8" t="n">
        <v>2</v>
      </c>
      <c r="E291" s="8" t="n">
        <v>1.5707963267949</v>
      </c>
      <c r="F291" s="8" t="n">
        <v>1.5707963267949</v>
      </c>
      <c r="G291" s="8" t="n">
        <v>1.5707963267949</v>
      </c>
    </row>
    <row r="292" customFormat="false" ht="15" hidden="false" customHeight="false" outlineLevel="0" collapsed="false">
      <c r="A292" s="0" t="s">
        <v>106</v>
      </c>
      <c r="B292" s="0" t="n">
        <v>9</v>
      </c>
      <c r="C292" s="0" t="n">
        <v>37</v>
      </c>
      <c r="D292" s="8" t="n">
        <v>3</v>
      </c>
      <c r="E292" s="8" t="n">
        <v>1.5707963267949</v>
      </c>
      <c r="F292" s="8" t="n">
        <v>1.5707963267949</v>
      </c>
      <c r="G292" s="8" t="n">
        <v>1.5707963267949</v>
      </c>
    </row>
    <row r="293" customFormat="false" ht="15" hidden="false" customHeight="false" outlineLevel="0" collapsed="false">
      <c r="A293" s="0" t="s">
        <v>106</v>
      </c>
      <c r="B293" s="0" t="n">
        <v>9</v>
      </c>
      <c r="C293" s="0" t="n">
        <v>37</v>
      </c>
      <c r="D293" s="8" t="n">
        <v>4</v>
      </c>
      <c r="E293" s="8" t="n">
        <v>1.5707963267949</v>
      </c>
      <c r="F293" s="8" t="n">
        <v>1.5707963267949</v>
      </c>
      <c r="G293" s="8" t="n">
        <v>1.5707963267949</v>
      </c>
    </row>
    <row r="294" customFormat="false" ht="15" hidden="false" customHeight="false" outlineLevel="0" collapsed="false">
      <c r="A294" s="0" t="s">
        <v>106</v>
      </c>
      <c r="B294" s="0" t="n">
        <v>9</v>
      </c>
      <c r="C294" s="0" t="n">
        <v>37</v>
      </c>
      <c r="D294" s="8" t="n">
        <v>5</v>
      </c>
      <c r="E294" s="8" t="n">
        <v>1.5707963267949</v>
      </c>
      <c r="F294" s="8" t="n">
        <v>1.5707963267949</v>
      </c>
      <c r="G294" s="8" t="n">
        <v>1.5707963267949</v>
      </c>
    </row>
    <row r="295" customFormat="false" ht="15" hidden="false" customHeight="false" outlineLevel="0" collapsed="false">
      <c r="A295" s="0" t="s">
        <v>106</v>
      </c>
      <c r="B295" s="0" t="n">
        <v>9</v>
      </c>
      <c r="C295" s="0" t="n">
        <v>37</v>
      </c>
      <c r="D295" s="8" t="n">
        <v>6</v>
      </c>
      <c r="E295" s="8" t="n">
        <v>1.5707963267949</v>
      </c>
      <c r="F295" s="8" t="n">
        <v>1.5707963267949</v>
      </c>
      <c r="G295" s="8" t="n">
        <v>1.5707963267949</v>
      </c>
    </row>
    <row r="296" customFormat="false" ht="15" hidden="false" customHeight="false" outlineLevel="0" collapsed="false">
      <c r="A296" s="0" t="s">
        <v>106</v>
      </c>
      <c r="B296" s="0" t="n">
        <v>9</v>
      </c>
      <c r="C296" s="0" t="n">
        <v>37</v>
      </c>
      <c r="D296" s="8" t="n">
        <v>7</v>
      </c>
      <c r="E296" s="8" t="n">
        <v>1.5707963267949</v>
      </c>
      <c r="F296" s="8" t="n">
        <v>1.5707963267949</v>
      </c>
      <c r="G296" s="8" t="n">
        <v>1.5707963267949</v>
      </c>
    </row>
    <row r="297" customFormat="false" ht="15" hidden="false" customHeight="false" outlineLevel="0" collapsed="false">
      <c r="A297" s="0" t="s">
        <v>106</v>
      </c>
      <c r="B297" s="0" t="n">
        <v>9</v>
      </c>
      <c r="C297" s="0" t="n">
        <v>37</v>
      </c>
      <c r="D297" s="8" t="n">
        <v>8</v>
      </c>
      <c r="E297" s="8" t="n">
        <v>1.5707963267949</v>
      </c>
      <c r="F297" s="8" t="n">
        <v>1.5707963267949</v>
      </c>
      <c r="G297" s="8" t="n">
        <v>1.5707963267949</v>
      </c>
    </row>
    <row r="298" customFormat="false" ht="15" hidden="false" customHeight="false" outlineLevel="0" collapsed="false">
      <c r="A298" s="0" t="s">
        <v>106</v>
      </c>
      <c r="B298" s="0" t="n">
        <v>9</v>
      </c>
      <c r="C298" s="0" t="n">
        <v>38</v>
      </c>
      <c r="D298" s="8" t="n">
        <v>1</v>
      </c>
      <c r="E298" s="8" t="n">
        <v>1.5707963267949</v>
      </c>
      <c r="F298" s="8" t="n">
        <v>1.5707963267949</v>
      </c>
      <c r="G298" s="0" t="n">
        <v>1.5707963267949</v>
      </c>
    </row>
    <row r="299" customFormat="false" ht="15" hidden="false" customHeight="false" outlineLevel="0" collapsed="false">
      <c r="A299" s="0" t="s">
        <v>106</v>
      </c>
      <c r="B299" s="0" t="n">
        <v>9</v>
      </c>
      <c r="C299" s="0" t="n">
        <v>38</v>
      </c>
      <c r="D299" s="8" t="n">
        <v>2</v>
      </c>
      <c r="E299" s="8" t="n">
        <v>1.5707963267949</v>
      </c>
      <c r="F299" s="8" t="n">
        <v>1.5707963267949</v>
      </c>
      <c r="G299" s="0" t="n">
        <v>1.5707963267949</v>
      </c>
    </row>
    <row r="300" customFormat="false" ht="15" hidden="false" customHeight="false" outlineLevel="0" collapsed="false">
      <c r="A300" s="0" t="s">
        <v>106</v>
      </c>
      <c r="B300" s="0" t="n">
        <v>9</v>
      </c>
      <c r="C300" s="0" t="n">
        <v>38</v>
      </c>
      <c r="D300" s="8" t="n">
        <v>3</v>
      </c>
      <c r="E300" s="8" t="n">
        <v>1.5707963267949</v>
      </c>
      <c r="F300" s="8" t="n">
        <v>1.5707963267949</v>
      </c>
      <c r="G300" s="0" t="n">
        <v>1.5707963267949</v>
      </c>
    </row>
    <row r="301" customFormat="false" ht="15" hidden="false" customHeight="false" outlineLevel="0" collapsed="false">
      <c r="A301" s="0" t="s">
        <v>106</v>
      </c>
      <c r="B301" s="0" t="n">
        <v>9</v>
      </c>
      <c r="C301" s="0" t="n">
        <v>38</v>
      </c>
      <c r="D301" s="8" t="n">
        <v>4</v>
      </c>
      <c r="E301" s="8" t="n">
        <v>1.5707963267949</v>
      </c>
      <c r="F301" s="8" t="n">
        <v>1.5707963267949</v>
      </c>
      <c r="G301" s="0" t="n">
        <v>1.5707963267949</v>
      </c>
    </row>
    <row r="302" customFormat="false" ht="15" hidden="false" customHeight="false" outlineLevel="0" collapsed="false">
      <c r="A302" s="0" t="s">
        <v>106</v>
      </c>
      <c r="B302" s="0" t="n">
        <v>9</v>
      </c>
      <c r="C302" s="0" t="n">
        <v>38</v>
      </c>
      <c r="D302" s="8" t="n">
        <v>5</v>
      </c>
      <c r="E302" s="8" t="n">
        <v>1.5707963267949</v>
      </c>
      <c r="F302" s="8" t="n">
        <v>1.5707963267949</v>
      </c>
      <c r="G302" s="0" t="n">
        <v>1.5707963267949</v>
      </c>
    </row>
    <row r="303" customFormat="false" ht="15" hidden="false" customHeight="false" outlineLevel="0" collapsed="false">
      <c r="A303" s="0" t="s">
        <v>106</v>
      </c>
      <c r="B303" s="0" t="n">
        <v>9</v>
      </c>
      <c r="C303" s="0" t="n">
        <v>38</v>
      </c>
      <c r="D303" s="8" t="n">
        <v>6</v>
      </c>
      <c r="E303" s="8" t="n">
        <v>1.5707963267949</v>
      </c>
      <c r="F303" s="8" t="n">
        <v>1.5707963267949</v>
      </c>
      <c r="G303" s="0" t="n">
        <v>1.5707963267949</v>
      </c>
    </row>
    <row r="304" customFormat="false" ht="15" hidden="false" customHeight="false" outlineLevel="0" collapsed="false">
      <c r="A304" s="0" t="s">
        <v>106</v>
      </c>
      <c r="B304" s="0" t="n">
        <v>9</v>
      </c>
      <c r="C304" s="0" t="n">
        <v>38</v>
      </c>
      <c r="D304" s="8" t="n">
        <v>7</v>
      </c>
      <c r="E304" s="8" t="n">
        <v>1.5707963267949</v>
      </c>
      <c r="F304" s="8" t="n">
        <v>1.5707963267949</v>
      </c>
      <c r="G304" s="0" t="n">
        <v>1.5707963267949</v>
      </c>
    </row>
    <row r="305" customFormat="false" ht="15" hidden="false" customHeight="false" outlineLevel="0" collapsed="false">
      <c r="A305" s="0" t="s">
        <v>106</v>
      </c>
      <c r="B305" s="0" t="n">
        <v>9</v>
      </c>
      <c r="C305" s="0" t="n">
        <v>38</v>
      </c>
      <c r="D305" s="8" t="n">
        <v>8</v>
      </c>
      <c r="E305" s="8" t="n">
        <v>0.958856612161029</v>
      </c>
      <c r="F305" s="8" t="n">
        <v>0.958856612161029</v>
      </c>
      <c r="G305" s="0" t="n">
        <v>1.5707963267949</v>
      </c>
    </row>
    <row r="306" customFormat="false" ht="15" hidden="false" customHeight="false" outlineLevel="0" collapsed="false">
      <c r="A306" s="0" t="s">
        <v>106</v>
      </c>
      <c r="B306" s="0" t="n">
        <v>9</v>
      </c>
      <c r="C306" s="0" t="n">
        <v>39</v>
      </c>
      <c r="D306" s="8" t="n">
        <v>1</v>
      </c>
      <c r="E306" s="8" t="n">
        <v>1.5707963267949</v>
      </c>
      <c r="F306" s="8" t="n">
        <v>1.5707963267949</v>
      </c>
      <c r="G306" s="8" t="n">
        <v>1.5707963267949</v>
      </c>
    </row>
    <row r="307" customFormat="false" ht="15" hidden="false" customHeight="false" outlineLevel="0" collapsed="false">
      <c r="A307" s="0" t="s">
        <v>106</v>
      </c>
      <c r="B307" s="0" t="n">
        <v>9</v>
      </c>
      <c r="C307" s="0" t="n">
        <v>39</v>
      </c>
      <c r="D307" s="8" t="n">
        <v>2</v>
      </c>
      <c r="E307" s="8" t="n">
        <v>1.5707963267949</v>
      </c>
      <c r="F307" s="8" t="n">
        <v>1.5707963267949</v>
      </c>
      <c r="G307" s="8" t="n">
        <v>1.5707963267949</v>
      </c>
    </row>
    <row r="308" customFormat="false" ht="15" hidden="false" customHeight="false" outlineLevel="0" collapsed="false">
      <c r="A308" s="0" t="s">
        <v>106</v>
      </c>
      <c r="B308" s="0" t="n">
        <v>9</v>
      </c>
      <c r="C308" s="0" t="n">
        <v>39</v>
      </c>
      <c r="D308" s="8" t="n">
        <v>3</v>
      </c>
      <c r="E308" s="8" t="n">
        <v>1.5707963267949</v>
      </c>
      <c r="F308" s="8" t="n">
        <v>1.5707963267949</v>
      </c>
      <c r="G308" s="8" t="n">
        <v>1.5707963267949</v>
      </c>
    </row>
    <row r="309" customFormat="false" ht="15" hidden="false" customHeight="false" outlineLevel="0" collapsed="false">
      <c r="A309" s="0" t="s">
        <v>106</v>
      </c>
      <c r="B309" s="0" t="n">
        <v>9</v>
      </c>
      <c r="C309" s="0" t="n">
        <v>39</v>
      </c>
      <c r="D309" s="8" t="n">
        <v>4</v>
      </c>
      <c r="E309" s="8" t="n">
        <v>1.5707963267949</v>
      </c>
      <c r="F309" s="8" t="n">
        <v>1.5707963267949</v>
      </c>
      <c r="G309" s="8" t="n">
        <v>1.5707963267949</v>
      </c>
    </row>
    <row r="310" customFormat="false" ht="15" hidden="false" customHeight="false" outlineLevel="0" collapsed="false">
      <c r="A310" s="0" t="s">
        <v>106</v>
      </c>
      <c r="B310" s="0" t="n">
        <v>9</v>
      </c>
      <c r="C310" s="0" t="n">
        <v>39</v>
      </c>
      <c r="D310" s="8" t="n">
        <v>5</v>
      </c>
      <c r="E310" s="8" t="n">
        <v>1.5707963267949</v>
      </c>
      <c r="F310" s="8" t="n">
        <v>1.5707963267949</v>
      </c>
      <c r="G310" s="8" t="n">
        <v>1.5707963267949</v>
      </c>
    </row>
    <row r="311" customFormat="false" ht="15" hidden="false" customHeight="false" outlineLevel="0" collapsed="false">
      <c r="A311" s="0" t="s">
        <v>106</v>
      </c>
      <c r="B311" s="0" t="n">
        <v>9</v>
      </c>
      <c r="C311" s="0" t="n">
        <v>39</v>
      </c>
      <c r="D311" s="8" t="n">
        <v>6</v>
      </c>
      <c r="E311" s="8" t="n">
        <v>1.5707963267949</v>
      </c>
      <c r="F311" s="8" t="n">
        <v>1.5707963267949</v>
      </c>
      <c r="G311" s="8" t="n">
        <v>1.5707963267949</v>
      </c>
    </row>
    <row r="312" customFormat="false" ht="15" hidden="false" customHeight="false" outlineLevel="0" collapsed="false">
      <c r="A312" s="0" t="s">
        <v>106</v>
      </c>
      <c r="B312" s="0" t="n">
        <v>9</v>
      </c>
      <c r="C312" s="0" t="n">
        <v>39</v>
      </c>
      <c r="D312" s="8" t="n">
        <v>7</v>
      </c>
      <c r="E312" s="8" t="n">
        <v>1.5707963267949</v>
      </c>
      <c r="F312" s="8" t="n">
        <v>1.5707963267949</v>
      </c>
      <c r="G312" s="8" t="n">
        <v>1.5707963267949</v>
      </c>
    </row>
    <row r="313" customFormat="false" ht="15" hidden="false" customHeight="false" outlineLevel="0" collapsed="false">
      <c r="A313" s="0" t="s">
        <v>106</v>
      </c>
      <c r="B313" s="0" t="n">
        <v>9</v>
      </c>
      <c r="C313" s="0" t="n">
        <v>39</v>
      </c>
      <c r="D313" s="8" t="n">
        <v>8</v>
      </c>
      <c r="E313" s="8" t="n">
        <v>0.611939714633867</v>
      </c>
      <c r="F313" s="8" t="n">
        <v>0.611939714633867</v>
      </c>
      <c r="G313" s="8" t="n">
        <v>0.958856612161029</v>
      </c>
    </row>
    <row r="314" customFormat="false" ht="15" hidden="false" customHeight="false" outlineLevel="0" collapsed="false">
      <c r="A314" s="0" t="s">
        <v>106</v>
      </c>
      <c r="B314" s="0" t="n">
        <v>9</v>
      </c>
      <c r="C314" s="0" t="n">
        <v>40</v>
      </c>
      <c r="D314" s="8" t="n">
        <v>1</v>
      </c>
      <c r="E314" s="8" t="n">
        <v>1.5707963267949</v>
      </c>
      <c r="F314" s="8" t="n">
        <v>0.958856612161029</v>
      </c>
      <c r="G314" s="0" t="n">
        <v>1.5707963267949</v>
      </c>
    </row>
    <row r="315" customFormat="false" ht="15" hidden="false" customHeight="false" outlineLevel="0" collapsed="false">
      <c r="A315" s="0" t="s">
        <v>106</v>
      </c>
      <c r="B315" s="0" t="n">
        <v>9</v>
      </c>
      <c r="C315" s="0" t="n">
        <v>40</v>
      </c>
      <c r="D315" s="8" t="n">
        <v>2</v>
      </c>
      <c r="E315" s="8" t="n">
        <v>1.5707963267949</v>
      </c>
      <c r="F315" s="8" t="n">
        <v>1.5707963267949</v>
      </c>
      <c r="G315" s="0" t="n">
        <v>1.5707963267949</v>
      </c>
    </row>
    <row r="316" customFormat="false" ht="15" hidden="false" customHeight="false" outlineLevel="0" collapsed="false">
      <c r="A316" s="0" t="s">
        <v>106</v>
      </c>
      <c r="B316" s="0" t="n">
        <v>9</v>
      </c>
      <c r="C316" s="0" t="n">
        <v>40</v>
      </c>
      <c r="D316" s="8" t="n">
        <v>3</v>
      </c>
      <c r="E316" s="8" t="n">
        <v>1.5707963267949</v>
      </c>
      <c r="F316" s="8" t="n">
        <v>1.5707963267949</v>
      </c>
      <c r="G316" s="0" t="n">
        <v>1.5707963267949</v>
      </c>
    </row>
    <row r="317" customFormat="false" ht="15" hidden="false" customHeight="false" outlineLevel="0" collapsed="false">
      <c r="A317" s="0" t="s">
        <v>106</v>
      </c>
      <c r="B317" s="0" t="n">
        <v>9</v>
      </c>
      <c r="C317" s="0" t="n">
        <v>40</v>
      </c>
      <c r="D317" s="8" t="n">
        <v>4</v>
      </c>
      <c r="E317" s="8" t="n">
        <v>1.5707963267949</v>
      </c>
      <c r="F317" s="8" t="n">
        <v>1.5707963267949</v>
      </c>
      <c r="G317" s="0" t="n">
        <v>1.5707963267949</v>
      </c>
    </row>
    <row r="318" customFormat="false" ht="15" hidden="false" customHeight="false" outlineLevel="0" collapsed="false">
      <c r="A318" s="0" t="s">
        <v>106</v>
      </c>
      <c r="B318" s="0" t="n">
        <v>9</v>
      </c>
      <c r="C318" s="0" t="n">
        <v>40</v>
      </c>
      <c r="D318" s="8" t="n">
        <v>5</v>
      </c>
      <c r="E318" s="8" t="n">
        <v>1.5707963267949</v>
      </c>
      <c r="F318" s="8" t="n">
        <v>1.5707963267949</v>
      </c>
      <c r="G318" s="0" t="n">
        <v>1.5707963267949</v>
      </c>
    </row>
    <row r="319" customFormat="false" ht="15" hidden="false" customHeight="false" outlineLevel="0" collapsed="false">
      <c r="A319" s="0" t="s">
        <v>106</v>
      </c>
      <c r="B319" s="0" t="n">
        <v>9</v>
      </c>
      <c r="C319" s="0" t="n">
        <v>40</v>
      </c>
      <c r="D319" s="8" t="n">
        <v>6</v>
      </c>
      <c r="E319" s="8" t="n">
        <v>1.5707963267949</v>
      </c>
      <c r="F319" s="8" t="n">
        <v>1.5707963267949</v>
      </c>
      <c r="G319" s="0" t="n">
        <v>1.5707963267949</v>
      </c>
    </row>
    <row r="320" customFormat="false" ht="15" hidden="false" customHeight="false" outlineLevel="0" collapsed="false">
      <c r="A320" s="0" t="s">
        <v>106</v>
      </c>
      <c r="B320" s="0" t="n">
        <v>9</v>
      </c>
      <c r="C320" s="0" t="n">
        <v>40</v>
      </c>
      <c r="D320" s="8" t="n">
        <v>7</v>
      </c>
      <c r="E320" s="8" t="n">
        <v>1.5707963267949</v>
      </c>
      <c r="F320" s="8" t="n">
        <v>0.958856612161029</v>
      </c>
      <c r="G320" s="0" t="n">
        <v>1.5707963267949</v>
      </c>
    </row>
    <row r="321" customFormat="false" ht="15" hidden="false" customHeight="false" outlineLevel="0" collapsed="false">
      <c r="A321" s="0" t="s">
        <v>106</v>
      </c>
      <c r="B321" s="0" t="n">
        <v>9</v>
      </c>
      <c r="C321" s="0" t="n">
        <v>40</v>
      </c>
      <c r="D321" s="8" t="n">
        <v>8</v>
      </c>
      <c r="E321" s="8" t="n">
        <v>1.5707963267949</v>
      </c>
      <c r="F321" s="8" t="n">
        <v>1.5707963267949</v>
      </c>
      <c r="G321" s="0" t="n">
        <v>0.95885661216102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7T15:59:05Z</dcterms:created>
  <dc:creator>T A I N A</dc:creator>
  <dc:description/>
  <dc:language>en-US</dc:language>
  <cp:lastModifiedBy>Raquel</cp:lastModifiedBy>
  <dcterms:modified xsi:type="dcterms:W3CDTF">2017-03-24T16:34:35Z</dcterms:modified>
  <cp:revision>0</cp:revision>
  <dc:subject/>
  <dc:title/>
</cp:coreProperties>
</file>